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55" yWindow="135" windowWidth="11370" windowHeight="11025" firstSheet="1" activeTab="1"/>
  </bookViews>
  <sheets>
    <sheet name="Files" sheetId="1" r:id="rId1"/>
    <sheet name="data" sheetId="2" r:id="rId2"/>
  </sheets>
  <calcPr calcId="145621"/>
</workbook>
</file>

<file path=xl/calcChain.xml><?xml version="1.0" encoding="utf-8"?>
<calcChain xmlns="http://schemas.openxmlformats.org/spreadsheetml/2006/main">
  <c r="S43" i="1" l="1"/>
  <c r="S42" i="1"/>
  <c r="S3" i="1"/>
  <c r="T41" i="1" l="1"/>
  <c r="T40" i="1"/>
  <c r="T39" i="1"/>
  <c r="T37" i="1"/>
  <c r="T33" i="1" l="1"/>
  <c r="T32" i="1"/>
  <c r="T28" i="1"/>
  <c r="T27" i="1"/>
  <c r="T26" i="1"/>
  <c r="T25" i="1"/>
  <c r="T24" i="1"/>
  <c r="T23" i="1"/>
  <c r="T22" i="1"/>
  <c r="T21" i="1"/>
  <c r="T20" i="1"/>
  <c r="T17" i="1"/>
  <c r="T16" i="1"/>
  <c r="T15" i="1"/>
  <c r="T14" i="1"/>
  <c r="T12" i="1"/>
  <c r="T10" i="1"/>
  <c r="T9" i="1"/>
  <c r="T8" i="1"/>
  <c r="T7" i="1"/>
  <c r="T6" i="1"/>
  <c r="T5" i="1"/>
  <c r="T4" i="1"/>
  <c r="T3" i="1"/>
  <c r="T35" i="1" s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U35" i="1"/>
  <c r="T38" i="1" l="1"/>
  <c r="T36" i="1"/>
  <c r="S35" i="1"/>
  <c r="S41" i="1" l="1"/>
  <c r="S36" i="1"/>
  <c r="S37" i="1" s="1"/>
  <c r="S38" i="1"/>
  <c r="S39" i="1" s="1"/>
  <c r="S40" i="1" s="1"/>
</calcChain>
</file>

<file path=xl/sharedStrings.xml><?xml version="1.0" encoding="utf-8"?>
<sst xmlns="http://schemas.openxmlformats.org/spreadsheetml/2006/main" count="419" uniqueCount="167">
  <si>
    <t>Participant</t>
  </si>
  <si>
    <t>Data Collection period</t>
  </si>
  <si>
    <t>Day</t>
  </si>
  <si>
    <t>Date data collected</t>
  </si>
  <si>
    <t>Length</t>
  </si>
  <si>
    <t>Start</t>
  </si>
  <si>
    <t>End</t>
  </si>
  <si>
    <t>Can be used</t>
  </si>
  <si>
    <t>Notes</t>
  </si>
  <si>
    <t>S001</t>
  </si>
  <si>
    <t>Y1F1</t>
  </si>
  <si>
    <t>yes</t>
  </si>
  <si>
    <t>Y2F3</t>
  </si>
  <si>
    <t>Y3F5</t>
  </si>
  <si>
    <t>Y4F7</t>
  </si>
  <si>
    <t>1 (part 1)</t>
  </si>
  <si>
    <t>yes, need to combine</t>
  </si>
  <si>
    <t>1 (part 2)</t>
  </si>
  <si>
    <t>Yes</t>
  </si>
  <si>
    <t>S003</t>
  </si>
  <si>
    <t>S006</t>
  </si>
  <si>
    <t>S007</t>
  </si>
  <si>
    <t>S008</t>
  </si>
  <si>
    <t>S009</t>
  </si>
  <si>
    <t>S010</t>
  </si>
  <si>
    <t>S012</t>
  </si>
  <si>
    <t>S015</t>
  </si>
  <si>
    <t>S016</t>
  </si>
  <si>
    <t>S017</t>
  </si>
  <si>
    <t>S018</t>
  </si>
  <si>
    <t>S019</t>
  </si>
  <si>
    <t>S022</t>
  </si>
  <si>
    <t>S024</t>
  </si>
  <si>
    <t>S025</t>
  </si>
  <si>
    <t>Y1F2</t>
  </si>
  <si>
    <t>S026</t>
  </si>
  <si>
    <t>S028</t>
  </si>
  <si>
    <t>S029</t>
  </si>
  <si>
    <t>S030</t>
  </si>
  <si>
    <t>S032</t>
  </si>
  <si>
    <t>S033</t>
  </si>
  <si>
    <t>S035</t>
  </si>
  <si>
    <t>S038</t>
  </si>
  <si>
    <t>S040</t>
  </si>
  <si>
    <t>S041</t>
  </si>
  <si>
    <t>S042</t>
  </si>
  <si>
    <t>S043</t>
  </si>
  <si>
    <t>S045</t>
  </si>
  <si>
    <t>S046</t>
  </si>
  <si>
    <t>S047</t>
  </si>
  <si>
    <t xml:space="preserve">SCI </t>
  </si>
  <si>
    <t>Length of File</t>
  </si>
  <si>
    <t xml:space="preserve">Start </t>
  </si>
  <si>
    <t>C001</t>
  </si>
  <si>
    <t>C003B</t>
  </si>
  <si>
    <t>C006B</t>
  </si>
  <si>
    <t>C007</t>
  </si>
  <si>
    <t>C008</t>
  </si>
  <si>
    <t>C009</t>
  </si>
  <si>
    <t>C010</t>
  </si>
  <si>
    <t>C012</t>
  </si>
  <si>
    <t>C016</t>
  </si>
  <si>
    <t>C018</t>
  </si>
  <si>
    <t>C019</t>
  </si>
  <si>
    <t>C022</t>
  </si>
  <si>
    <t>C024</t>
  </si>
  <si>
    <t>C028</t>
  </si>
  <si>
    <t>C029</t>
  </si>
  <si>
    <t>C030</t>
  </si>
  <si>
    <t>Yes, need to combine</t>
  </si>
  <si>
    <t>C032</t>
  </si>
  <si>
    <t>C033</t>
  </si>
  <si>
    <t>C035</t>
  </si>
  <si>
    <t>C038</t>
  </si>
  <si>
    <t>C040B</t>
  </si>
  <si>
    <t>C041</t>
  </si>
  <si>
    <t>C046</t>
  </si>
  <si>
    <t>(part 2)</t>
  </si>
  <si>
    <t>C047</t>
  </si>
  <si>
    <t>Controls</t>
  </si>
  <si>
    <t>Dom bin 1</t>
  </si>
  <si>
    <t>Dom bin2</t>
  </si>
  <si>
    <t>Dom bin 3</t>
  </si>
  <si>
    <t>Dom bin 4</t>
  </si>
  <si>
    <t>Dom bin 5</t>
  </si>
  <si>
    <t>Non Dom bin 1</t>
  </si>
  <si>
    <t>Non Dom bin 2</t>
  </si>
  <si>
    <t>Non Dom bin 3</t>
  </si>
  <si>
    <t>Non Dom bin 4</t>
  </si>
  <si>
    <t>Non Dom bin 5</t>
  </si>
  <si>
    <t>C7</t>
  </si>
  <si>
    <t>SCI file per day length</t>
  </si>
  <si>
    <t>Control file per day length</t>
  </si>
  <si>
    <t>Overall average</t>
  </si>
  <si>
    <t>Bin 4 Dom time (hours)</t>
  </si>
  <si>
    <t>Bin 4 Dom time (minutes)</t>
  </si>
  <si>
    <t>Bin 5 Dom time (minutes)</t>
  </si>
  <si>
    <t>Bin 5 Dom time (hours)</t>
  </si>
  <si>
    <t xml:space="preserve">Bin 2 Dom time (hours) </t>
  </si>
  <si>
    <t>Total over head time (minutes)</t>
  </si>
  <si>
    <t>S1</t>
  </si>
  <si>
    <t>C1</t>
  </si>
  <si>
    <t>S2</t>
  </si>
  <si>
    <t>C2</t>
  </si>
  <si>
    <t>S3</t>
  </si>
  <si>
    <t>C3</t>
  </si>
  <si>
    <t>S4</t>
  </si>
  <si>
    <t>C4</t>
  </si>
  <si>
    <t>S5</t>
  </si>
  <si>
    <t>C5</t>
  </si>
  <si>
    <t>S6</t>
  </si>
  <si>
    <t>C6</t>
  </si>
  <si>
    <t>S7</t>
  </si>
  <si>
    <t>S8</t>
  </si>
  <si>
    <t>C8</t>
  </si>
  <si>
    <t>S9</t>
  </si>
  <si>
    <t>C9</t>
  </si>
  <si>
    <t>S10</t>
  </si>
  <si>
    <t>C10</t>
  </si>
  <si>
    <t>S11</t>
  </si>
  <si>
    <t>C11</t>
  </si>
  <si>
    <t>S12</t>
  </si>
  <si>
    <t>C12</t>
  </si>
  <si>
    <t>S13</t>
  </si>
  <si>
    <t>C13</t>
  </si>
  <si>
    <t>S14</t>
  </si>
  <si>
    <t>C14</t>
  </si>
  <si>
    <t>S15</t>
  </si>
  <si>
    <t>C15</t>
  </si>
  <si>
    <t>S16</t>
  </si>
  <si>
    <t>C16</t>
  </si>
  <si>
    <t>S17</t>
  </si>
  <si>
    <t>C17</t>
  </si>
  <si>
    <t>S18</t>
  </si>
  <si>
    <t>C18</t>
  </si>
  <si>
    <t>S19</t>
  </si>
  <si>
    <t>C19</t>
  </si>
  <si>
    <t>S20</t>
  </si>
  <si>
    <t>C20</t>
  </si>
  <si>
    <t>S21</t>
  </si>
  <si>
    <t>C21</t>
  </si>
  <si>
    <t>S22</t>
  </si>
  <si>
    <t>C22</t>
  </si>
  <si>
    <t>S23</t>
  </si>
  <si>
    <t>C23</t>
  </si>
  <si>
    <t>S24</t>
  </si>
  <si>
    <t>C24</t>
  </si>
  <si>
    <t>S25</t>
  </si>
  <si>
    <t>C25</t>
  </si>
  <si>
    <t>S26</t>
  </si>
  <si>
    <t>C26</t>
  </si>
  <si>
    <t>S27</t>
  </si>
  <si>
    <t>C27</t>
  </si>
  <si>
    <t>S28</t>
  </si>
  <si>
    <t>C28</t>
  </si>
  <si>
    <t>S29</t>
  </si>
  <si>
    <t>C29</t>
  </si>
  <si>
    <t>S30</t>
  </si>
  <si>
    <t>C30</t>
  </si>
  <si>
    <t>S31</t>
  </si>
  <si>
    <t>C31</t>
  </si>
  <si>
    <t>S32</t>
  </si>
  <si>
    <t>C32</t>
  </si>
  <si>
    <t>S33</t>
  </si>
  <si>
    <t>C33</t>
  </si>
  <si>
    <t>S34</t>
  </si>
  <si>
    <t>C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sz val="10"/>
      <color theme="0"/>
      <name val="Arial"/>
      <family val="2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/>
    <xf numFmtId="0" fontId="3" fillId="0" borderId="0"/>
    <xf numFmtId="0" fontId="3" fillId="8" borderId="8" applyNumberFormat="0" applyFont="0" applyAlignment="0" applyProtection="0"/>
    <xf numFmtId="0" fontId="3" fillId="0" borderId="0"/>
  </cellStyleXfs>
  <cellXfs count="12">
    <xf numFmtId="0" fontId="0" fillId="0" borderId="0" xfId="0"/>
    <xf numFmtId="0" fontId="1" fillId="0" borderId="0" xfId="0" applyFont="1" applyFill="1"/>
    <xf numFmtId="0" fontId="0" fillId="0" borderId="0" xfId="0" applyFill="1"/>
    <xf numFmtId="14" fontId="0" fillId="0" borderId="0" xfId="0" applyNumberFormat="1" applyFill="1"/>
    <xf numFmtId="0" fontId="2" fillId="0" borderId="0" xfId="0" applyFont="1" applyFill="1"/>
    <xf numFmtId="11" fontId="0" fillId="0" borderId="0" xfId="0" applyNumberFormat="1" applyFill="1"/>
    <xf numFmtId="0" fontId="0" fillId="0" borderId="0" xfId="0" applyNumberFormat="1" applyFill="1"/>
    <xf numFmtId="2" fontId="1" fillId="0" borderId="0" xfId="0" applyNumberFormat="1" applyFont="1" applyFill="1"/>
    <xf numFmtId="2" fontId="0" fillId="0" borderId="0" xfId="0" applyNumberFormat="1" applyFill="1"/>
    <xf numFmtId="2" fontId="2" fillId="0" borderId="0" xfId="0" applyNumberFormat="1" applyFont="1" applyFill="1"/>
    <xf numFmtId="1" fontId="0" fillId="0" borderId="0" xfId="0" applyNumberFormat="1" applyFill="1"/>
    <xf numFmtId="0" fontId="0" fillId="0" borderId="0" xfId="0" applyFill="1" applyAlignment="1">
      <alignment horizontal="center"/>
    </xf>
  </cellXfs>
  <cellStyles count="45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4"/>
    <cellStyle name="Normal 4" xfId="41"/>
    <cellStyle name="Note 2" xfId="43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workbookViewId="0">
      <selection activeCell="C48" sqref="C48"/>
    </sheetView>
  </sheetViews>
  <sheetFormatPr defaultRowHeight="12.75" x14ac:dyDescent="0.2"/>
  <cols>
    <col min="2" max="3" width="9.140625" customWidth="1"/>
    <col min="4" max="4" width="23.140625" customWidth="1"/>
    <col min="5" max="5" width="9.140625" customWidth="1"/>
    <col min="6" max="6" width="20" customWidth="1"/>
    <col min="7" max="7" width="9.42578125" customWidth="1"/>
    <col min="8" max="8" width="20.85546875" customWidth="1"/>
    <col min="9" max="11" width="9.140625" customWidth="1"/>
    <col min="12" max="12" width="9.140625" hidden="1" customWidth="1"/>
    <col min="13" max="13" width="9.140625" customWidth="1"/>
    <col min="14" max="15" width="9.140625" hidden="1" customWidth="1"/>
    <col min="16" max="16" width="18.42578125" hidden="1" customWidth="1"/>
    <col min="17" max="17" width="9.140625" hidden="1" customWidth="1"/>
    <col min="18" max="18" width="24.85546875" customWidth="1"/>
    <col min="19" max="19" width="22.28515625" customWidth="1"/>
    <col min="20" max="21" width="9.140625" customWidth="1"/>
  </cols>
  <sheetData>
    <row r="1" spans="1:22" x14ac:dyDescent="0.2">
      <c r="A1" s="11" t="s">
        <v>50</v>
      </c>
      <c r="B1" s="11"/>
      <c r="C1" s="11"/>
      <c r="D1" s="11"/>
      <c r="E1" s="11"/>
      <c r="F1" s="11"/>
      <c r="G1" s="11"/>
      <c r="H1" s="11"/>
      <c r="I1" s="11" t="s">
        <v>79</v>
      </c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2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M2" s="1" t="s">
        <v>51</v>
      </c>
      <c r="N2" s="1" t="s">
        <v>52</v>
      </c>
      <c r="O2" s="1" t="s">
        <v>6</v>
      </c>
      <c r="P2" s="1" t="s">
        <v>7</v>
      </c>
      <c r="Q2" s="1" t="s">
        <v>8</v>
      </c>
      <c r="R2" s="1"/>
      <c r="S2" s="1" t="s">
        <v>91</v>
      </c>
      <c r="T2" s="1" t="s">
        <v>92</v>
      </c>
      <c r="U2" s="2"/>
      <c r="V2" s="2"/>
    </row>
    <row r="3" spans="1:22" x14ac:dyDescent="0.2">
      <c r="A3" s="2" t="s">
        <v>9</v>
      </c>
      <c r="B3" s="2" t="s">
        <v>14</v>
      </c>
      <c r="C3" s="2" t="s">
        <v>15</v>
      </c>
      <c r="D3" s="3">
        <v>43538</v>
      </c>
      <c r="E3" s="2">
        <v>5.8710000000000004</v>
      </c>
      <c r="F3" s="2">
        <v>76800</v>
      </c>
      <c r="G3" s="2">
        <v>2782176</v>
      </c>
      <c r="H3" s="2" t="s">
        <v>16</v>
      </c>
      <c r="I3" s="2" t="s">
        <v>53</v>
      </c>
      <c r="J3" s="2" t="s">
        <v>13</v>
      </c>
      <c r="K3" s="2">
        <v>1</v>
      </c>
      <c r="L3" s="3">
        <v>43317</v>
      </c>
      <c r="M3" s="1">
        <v>14.043900000000001</v>
      </c>
      <c r="N3" s="2">
        <v>79060</v>
      </c>
      <c r="O3" s="2">
        <v>6550501</v>
      </c>
      <c r="P3" s="2" t="s">
        <v>18</v>
      </c>
      <c r="Q3" s="2"/>
      <c r="R3">
        <v>1</v>
      </c>
      <c r="S3" s="2">
        <f>AVERAGE(SUM(E3:E4),E5)</f>
        <v>10.056750000000001</v>
      </c>
      <c r="T3" s="2">
        <f>AVERAGE(M3:M4)</f>
        <v>13.932</v>
      </c>
      <c r="U3" s="2"/>
      <c r="V3" s="2"/>
    </row>
    <row r="4" spans="1:22" x14ac:dyDescent="0.2">
      <c r="A4" s="2" t="s">
        <v>9</v>
      </c>
      <c r="B4" s="2" t="s">
        <v>14</v>
      </c>
      <c r="C4" s="2" t="s">
        <v>17</v>
      </c>
      <c r="D4" s="3">
        <v>43538</v>
      </c>
      <c r="E4" s="2">
        <v>3.5204</v>
      </c>
      <c r="F4" s="2">
        <v>102107</v>
      </c>
      <c r="G4" s="2">
        <v>1724302</v>
      </c>
      <c r="H4" s="2" t="s">
        <v>16</v>
      </c>
      <c r="I4" s="2" t="s">
        <v>53</v>
      </c>
      <c r="J4" s="2" t="s">
        <v>13</v>
      </c>
      <c r="K4" s="2">
        <v>2</v>
      </c>
      <c r="L4" s="3">
        <v>43323</v>
      </c>
      <c r="M4" s="2">
        <v>13.8201</v>
      </c>
      <c r="N4" s="2">
        <v>86570</v>
      </c>
      <c r="O4" s="2">
        <v>6454894</v>
      </c>
      <c r="P4" s="2" t="s">
        <v>18</v>
      </c>
      <c r="Q4" s="2"/>
      <c r="R4">
        <v>3</v>
      </c>
      <c r="S4" s="2">
        <f>AVERAGE(E6:E7)</f>
        <v>12.43835</v>
      </c>
      <c r="T4" s="2">
        <f>AVERAGE(M6:M7)</f>
        <v>9.3825500000000002</v>
      </c>
      <c r="U4" s="2"/>
      <c r="V4" s="2"/>
    </row>
    <row r="5" spans="1:22" x14ac:dyDescent="0.2">
      <c r="A5" s="2" t="s">
        <v>9</v>
      </c>
      <c r="B5" s="2" t="s">
        <v>14</v>
      </c>
      <c r="C5" s="2">
        <v>2</v>
      </c>
      <c r="D5" s="3">
        <v>43539</v>
      </c>
      <c r="E5" s="2">
        <v>10.722099999999999</v>
      </c>
      <c r="F5" s="2">
        <v>153600</v>
      </c>
      <c r="G5" s="2">
        <v>5094339</v>
      </c>
      <c r="H5" s="2" t="s">
        <v>11</v>
      </c>
      <c r="I5" s="2"/>
      <c r="J5" s="2"/>
      <c r="K5" s="2"/>
      <c r="L5" s="3"/>
      <c r="M5" s="2"/>
      <c r="N5" s="2"/>
      <c r="O5" s="2"/>
      <c r="P5" s="2"/>
      <c r="Q5" s="2"/>
      <c r="R5">
        <v>6</v>
      </c>
      <c r="S5" s="2">
        <f>AVERAGE(E8:E9)</f>
        <v>12.004000000000001</v>
      </c>
      <c r="T5" s="2">
        <f>AVERAGE(M7:M8)</f>
        <v>11.998799999999999</v>
      </c>
      <c r="U5" s="2"/>
      <c r="V5" s="2"/>
    </row>
    <row r="6" spans="1:22" x14ac:dyDescent="0.2">
      <c r="A6" s="2" t="s">
        <v>19</v>
      </c>
      <c r="B6" s="2" t="s">
        <v>13</v>
      </c>
      <c r="C6" s="2">
        <v>1</v>
      </c>
      <c r="D6" s="3">
        <v>43246</v>
      </c>
      <c r="E6" s="2">
        <v>11.603199999999999</v>
      </c>
      <c r="F6" s="2">
        <v>125084</v>
      </c>
      <c r="G6" s="2">
        <v>5471859</v>
      </c>
      <c r="H6" s="2" t="s">
        <v>18</v>
      </c>
      <c r="I6" s="2" t="s">
        <v>54</v>
      </c>
      <c r="J6" s="2" t="s">
        <v>10</v>
      </c>
      <c r="K6" s="2">
        <v>1</v>
      </c>
      <c r="L6" s="3">
        <v>43588</v>
      </c>
      <c r="M6" s="6">
        <v>10.065300000000001</v>
      </c>
      <c r="N6" s="6">
        <v>101347</v>
      </c>
      <c r="O6" s="6">
        <v>4739449</v>
      </c>
      <c r="P6" s="6" t="s">
        <v>18</v>
      </c>
      <c r="Q6" s="2"/>
      <c r="R6">
        <v>7</v>
      </c>
      <c r="S6" s="2">
        <f>AVERAGE(E10:E11)</f>
        <v>13.2858</v>
      </c>
      <c r="T6" s="2">
        <f>AVERAGE(M10:M11)</f>
        <v>11.27515</v>
      </c>
      <c r="U6" s="2"/>
      <c r="V6" s="2"/>
    </row>
    <row r="7" spans="1:22" x14ac:dyDescent="0.2">
      <c r="A7" s="2" t="s">
        <v>19</v>
      </c>
      <c r="B7" s="2" t="s">
        <v>13</v>
      </c>
      <c r="C7" s="2">
        <v>2</v>
      </c>
      <c r="D7" s="3">
        <v>43247</v>
      </c>
      <c r="E7" s="2">
        <v>13.2735</v>
      </c>
      <c r="F7" s="2">
        <v>107708</v>
      </c>
      <c r="G7" s="2">
        <v>6224128</v>
      </c>
      <c r="H7" s="2" t="s">
        <v>18</v>
      </c>
      <c r="I7" s="2" t="s">
        <v>54</v>
      </c>
      <c r="J7" s="2" t="s">
        <v>10</v>
      </c>
      <c r="K7" s="2">
        <v>2</v>
      </c>
      <c r="L7" s="3">
        <v>43590</v>
      </c>
      <c r="M7" s="6">
        <v>8.6997999999999998</v>
      </c>
      <c r="N7" s="6">
        <v>89578</v>
      </c>
      <c r="O7" s="6">
        <v>4098437</v>
      </c>
      <c r="P7" s="6" t="s">
        <v>18</v>
      </c>
      <c r="Q7" s="2"/>
      <c r="R7">
        <v>8</v>
      </c>
      <c r="S7" s="2">
        <f>E12</f>
        <v>9.0061999999999998</v>
      </c>
      <c r="T7" s="2">
        <f>AVERAGE(M12:M13)</f>
        <v>13.648250000000001</v>
      </c>
      <c r="U7" s="2"/>
      <c r="V7" s="2"/>
    </row>
    <row r="8" spans="1:22" x14ac:dyDescent="0.2">
      <c r="A8" s="2" t="s">
        <v>20</v>
      </c>
      <c r="B8" s="2" t="s">
        <v>13</v>
      </c>
      <c r="C8" s="2">
        <v>1</v>
      </c>
      <c r="D8" s="3">
        <v>43356</v>
      </c>
      <c r="E8" s="2">
        <v>12.1737</v>
      </c>
      <c r="F8" s="2">
        <v>208782</v>
      </c>
      <c r="G8" s="2">
        <v>5818410</v>
      </c>
      <c r="H8" s="2" t="s">
        <v>11</v>
      </c>
      <c r="I8" s="2" t="s">
        <v>55</v>
      </c>
      <c r="J8" s="2" t="s">
        <v>10</v>
      </c>
      <c r="K8" s="2">
        <v>2</v>
      </c>
      <c r="L8" s="3">
        <v>43157</v>
      </c>
      <c r="M8" s="2">
        <v>15.297800000000001</v>
      </c>
      <c r="N8" s="2">
        <v>93573</v>
      </c>
      <c r="O8" s="2">
        <v>7142801</v>
      </c>
      <c r="P8" s="2" t="s">
        <v>18</v>
      </c>
      <c r="Q8" s="2"/>
      <c r="R8">
        <v>9</v>
      </c>
      <c r="S8" s="2">
        <f>E14</f>
        <v>9.4525000000000006</v>
      </c>
      <c r="T8" s="2">
        <f>AVERAGE(M14:M15)</f>
        <v>10.705100000000002</v>
      </c>
      <c r="U8" s="2"/>
      <c r="V8" s="2"/>
    </row>
    <row r="9" spans="1:22" x14ac:dyDescent="0.2">
      <c r="A9" s="2" t="s">
        <v>20</v>
      </c>
      <c r="B9" s="2" t="s">
        <v>13</v>
      </c>
      <c r="C9" s="2">
        <v>2</v>
      </c>
      <c r="D9" s="3">
        <v>43357</v>
      </c>
      <c r="E9" s="2">
        <v>11.834300000000001</v>
      </c>
      <c r="F9" s="2">
        <v>176941</v>
      </c>
      <c r="G9" s="2">
        <v>5630208</v>
      </c>
      <c r="H9" s="2" t="s">
        <v>11</v>
      </c>
      <c r="I9" s="2"/>
      <c r="J9" s="2"/>
      <c r="K9" s="2"/>
      <c r="L9" s="3"/>
      <c r="M9" s="2"/>
      <c r="N9" s="2"/>
      <c r="O9" s="2"/>
      <c r="P9" s="2"/>
      <c r="Q9" s="2"/>
      <c r="R9">
        <v>10</v>
      </c>
      <c r="S9" s="2">
        <f>AVERAGE(E16:E17)</f>
        <v>10.292449999999999</v>
      </c>
      <c r="T9" s="2">
        <f>AVERAGE(M16:M17)</f>
        <v>10.4756</v>
      </c>
      <c r="U9" s="2"/>
      <c r="V9" s="2"/>
    </row>
    <row r="10" spans="1:22" x14ac:dyDescent="0.2">
      <c r="A10" s="2" t="s">
        <v>21</v>
      </c>
      <c r="B10" s="2" t="s">
        <v>12</v>
      </c>
      <c r="C10" s="2">
        <v>1</v>
      </c>
      <c r="D10" s="3">
        <v>43344</v>
      </c>
      <c r="E10" s="2">
        <v>11.800599999999999</v>
      </c>
      <c r="F10" s="2">
        <v>96266</v>
      </c>
      <c r="G10" s="2">
        <v>5533976</v>
      </c>
      <c r="H10" s="2" t="s">
        <v>18</v>
      </c>
      <c r="I10" s="2" t="s">
        <v>56</v>
      </c>
      <c r="J10" s="2" t="s">
        <v>10</v>
      </c>
      <c r="K10" s="2">
        <v>1</v>
      </c>
      <c r="L10" s="3">
        <v>43380</v>
      </c>
      <c r="M10" s="2">
        <v>12.0501</v>
      </c>
      <c r="N10" s="2">
        <v>86839</v>
      </c>
      <c r="O10" s="2">
        <v>5639528</v>
      </c>
      <c r="P10" s="2" t="s">
        <v>18</v>
      </c>
      <c r="Q10" s="2"/>
      <c r="R10">
        <v>12</v>
      </c>
      <c r="S10" s="2">
        <f>E18</f>
        <v>10.1372</v>
      </c>
      <c r="T10" s="2">
        <f>M18</f>
        <v>10.8413</v>
      </c>
      <c r="U10" s="2"/>
      <c r="V10" s="2"/>
    </row>
    <row r="11" spans="1:22" x14ac:dyDescent="0.2">
      <c r="A11" s="2" t="s">
        <v>21</v>
      </c>
      <c r="B11" s="2" t="s">
        <v>12</v>
      </c>
      <c r="C11" s="2">
        <v>2</v>
      </c>
      <c r="D11" s="3">
        <v>43347</v>
      </c>
      <c r="E11" s="2">
        <v>14.771000000000001</v>
      </c>
      <c r="F11" s="2">
        <v>89348</v>
      </c>
      <c r="G11" s="2">
        <v>6895825</v>
      </c>
      <c r="H11" s="2" t="s">
        <v>11</v>
      </c>
      <c r="I11" s="2" t="s">
        <v>56</v>
      </c>
      <c r="J11" s="2" t="s">
        <v>10</v>
      </c>
      <c r="K11" s="2">
        <v>2</v>
      </c>
      <c r="L11" s="3">
        <v>43381</v>
      </c>
      <c r="M11" s="2">
        <v>10.5002</v>
      </c>
      <c r="N11" s="2">
        <v>75646</v>
      </c>
      <c r="O11" s="2">
        <v>4914161</v>
      </c>
      <c r="P11" s="2" t="s">
        <v>18</v>
      </c>
      <c r="Q11" s="2"/>
      <c r="R11">
        <v>15</v>
      </c>
      <c r="S11" s="2">
        <f>AVERAGE(E19:E20)</f>
        <v>11.2666</v>
      </c>
      <c r="T11" s="2"/>
      <c r="U11" s="2"/>
      <c r="V11" s="2"/>
    </row>
    <row r="12" spans="1:22" x14ac:dyDescent="0.2">
      <c r="A12" s="2" t="s">
        <v>22</v>
      </c>
      <c r="B12" s="2" t="s">
        <v>12</v>
      </c>
      <c r="C12" s="2">
        <v>2</v>
      </c>
      <c r="D12" s="3">
        <v>43051</v>
      </c>
      <c r="E12" s="2">
        <v>9.0061999999999998</v>
      </c>
      <c r="F12" s="2">
        <v>100002</v>
      </c>
      <c r="G12" s="2">
        <v>4250080</v>
      </c>
      <c r="H12" s="2" t="s">
        <v>18</v>
      </c>
      <c r="I12" s="2" t="s">
        <v>57</v>
      </c>
      <c r="J12" s="2" t="s">
        <v>12</v>
      </c>
      <c r="K12" s="2">
        <v>1</v>
      </c>
      <c r="L12" s="3">
        <v>43292</v>
      </c>
      <c r="M12" s="2">
        <v>13.3583</v>
      </c>
      <c r="N12" s="2">
        <v>4440937</v>
      </c>
      <c r="O12" s="2">
        <v>6561908</v>
      </c>
      <c r="P12" s="2" t="s">
        <v>18</v>
      </c>
      <c r="Q12" s="2"/>
      <c r="R12">
        <v>16</v>
      </c>
      <c r="S12" s="2">
        <f>AVERAGE(E21:E22)</f>
        <v>11.771049999999999</v>
      </c>
      <c r="T12" s="2">
        <f>AVERAGE(M21:M22)</f>
        <v>13.51525</v>
      </c>
      <c r="U12" s="2"/>
      <c r="V12" s="2"/>
    </row>
    <row r="13" spans="1:22" x14ac:dyDescent="0.2">
      <c r="A13" s="2"/>
      <c r="B13" s="2"/>
      <c r="C13" s="2"/>
      <c r="D13" s="3"/>
      <c r="E13" s="2"/>
      <c r="F13" s="2"/>
      <c r="G13" s="2"/>
      <c r="H13" s="2"/>
      <c r="I13" s="2" t="s">
        <v>57</v>
      </c>
      <c r="J13" s="2" t="s">
        <v>12</v>
      </c>
      <c r="K13" s="2">
        <v>2</v>
      </c>
      <c r="L13" s="3">
        <v>43295</v>
      </c>
      <c r="M13" s="2">
        <v>13.9382</v>
      </c>
      <c r="N13" s="2">
        <v>74605</v>
      </c>
      <c r="O13" s="2">
        <v>6497305</v>
      </c>
      <c r="P13" s="2" t="s">
        <v>18</v>
      </c>
      <c r="Q13" s="2"/>
      <c r="R13">
        <v>17</v>
      </c>
      <c r="S13" s="2">
        <f>AVERAGE(E23:E24)</f>
        <v>13.14265</v>
      </c>
      <c r="T13" s="2"/>
      <c r="U13" s="2"/>
      <c r="V13" s="2"/>
    </row>
    <row r="14" spans="1:22" x14ac:dyDescent="0.2">
      <c r="A14" s="2" t="s">
        <v>23</v>
      </c>
      <c r="B14" s="2" t="s">
        <v>12</v>
      </c>
      <c r="C14" s="2">
        <v>1</v>
      </c>
      <c r="D14" s="3">
        <v>43245</v>
      </c>
      <c r="E14" s="2">
        <v>9.4525000000000006</v>
      </c>
      <c r="F14" s="2">
        <v>86231</v>
      </c>
      <c r="G14" s="2">
        <v>4441960</v>
      </c>
      <c r="H14" s="2" t="s">
        <v>18</v>
      </c>
      <c r="I14" s="2" t="s">
        <v>58</v>
      </c>
      <c r="J14" s="2" t="s">
        <v>13</v>
      </c>
      <c r="K14" s="2">
        <v>1</v>
      </c>
      <c r="L14" s="3">
        <v>43544</v>
      </c>
      <c r="M14" s="2">
        <v>10.350300000000001</v>
      </c>
      <c r="N14" s="2">
        <v>106289</v>
      </c>
      <c r="O14" s="2">
        <v>4875697</v>
      </c>
      <c r="P14" s="2" t="s">
        <v>18</v>
      </c>
      <c r="Q14" s="2"/>
      <c r="R14">
        <v>18</v>
      </c>
      <c r="S14" s="2">
        <f>AVERAGE(E25:E26)</f>
        <v>11.679400000000001</v>
      </c>
      <c r="T14" s="2">
        <f>AVERAGE(M25:M26)</f>
        <v>12.205200000000001</v>
      </c>
      <c r="U14" s="2"/>
      <c r="V14" s="2"/>
    </row>
    <row r="15" spans="1:22" x14ac:dyDescent="0.2">
      <c r="A15" s="2"/>
      <c r="B15" s="2"/>
      <c r="C15" s="2"/>
      <c r="D15" s="3"/>
      <c r="E15" s="2"/>
      <c r="F15" s="2"/>
      <c r="G15" s="2"/>
      <c r="H15" s="2"/>
      <c r="I15" s="2" t="s">
        <v>58</v>
      </c>
      <c r="J15" s="2" t="s">
        <v>13</v>
      </c>
      <c r="K15" s="2">
        <v>2</v>
      </c>
      <c r="L15" s="3">
        <v>43548</v>
      </c>
      <c r="M15" s="2">
        <v>11.059900000000001</v>
      </c>
      <c r="N15" s="2">
        <v>133378</v>
      </c>
      <c r="O15" s="2">
        <v>5229792</v>
      </c>
      <c r="P15" s="2" t="s">
        <v>18</v>
      </c>
      <c r="Q15" s="2"/>
      <c r="R15">
        <v>19</v>
      </c>
      <c r="S15" s="2">
        <f>E27</f>
        <v>9.1531000000000002</v>
      </c>
      <c r="T15" s="2">
        <f>AVERAGE(M27:M28)</f>
        <v>13.4175</v>
      </c>
      <c r="U15" s="2"/>
      <c r="V15" s="2"/>
    </row>
    <row r="16" spans="1:22" x14ac:dyDescent="0.2">
      <c r="A16" s="2" t="s">
        <v>24</v>
      </c>
      <c r="B16" s="2" t="s">
        <v>13</v>
      </c>
      <c r="C16" s="2">
        <v>1</v>
      </c>
      <c r="D16" s="3">
        <v>43537</v>
      </c>
      <c r="E16" s="2">
        <v>8.9223999999999997</v>
      </c>
      <c r="F16" s="2">
        <v>83719</v>
      </c>
      <c r="G16" s="2">
        <v>4195144</v>
      </c>
      <c r="H16" s="2" t="s">
        <v>11</v>
      </c>
      <c r="I16" s="2" t="s">
        <v>59</v>
      </c>
      <c r="J16" s="2" t="s">
        <v>13</v>
      </c>
      <c r="K16" s="2">
        <v>1</v>
      </c>
      <c r="L16" s="3">
        <v>43552</v>
      </c>
      <c r="M16" s="2">
        <v>11.490600000000001</v>
      </c>
      <c r="N16" s="2">
        <v>100841</v>
      </c>
      <c r="O16" s="2">
        <v>5395725</v>
      </c>
      <c r="P16" s="2" t="s">
        <v>18</v>
      </c>
      <c r="Q16" s="2"/>
      <c r="R16">
        <v>22</v>
      </c>
      <c r="S16" s="2">
        <f>AVERAGE(E29:E30)</f>
        <v>13.104849999999999</v>
      </c>
      <c r="T16" s="2">
        <f>AVERAGE(M29:M30)</f>
        <v>14.139900000000001</v>
      </c>
      <c r="U16" s="2"/>
      <c r="V16" s="2"/>
    </row>
    <row r="17" spans="1:22" x14ac:dyDescent="0.2">
      <c r="A17" s="2" t="s">
        <v>24</v>
      </c>
      <c r="B17" s="2" t="s">
        <v>13</v>
      </c>
      <c r="C17" s="2">
        <v>2</v>
      </c>
      <c r="D17" s="3">
        <v>43538</v>
      </c>
      <c r="E17" s="2">
        <v>11.6625</v>
      </c>
      <c r="F17" s="2">
        <v>103055</v>
      </c>
      <c r="G17" s="2">
        <v>5477149</v>
      </c>
      <c r="H17" s="2" t="s">
        <v>11</v>
      </c>
      <c r="I17" s="2" t="s">
        <v>59</v>
      </c>
      <c r="J17" s="2" t="s">
        <v>13</v>
      </c>
      <c r="K17" s="2">
        <v>2</v>
      </c>
      <c r="L17" s="3">
        <v>43554</v>
      </c>
      <c r="M17" s="2">
        <v>9.4605999999999995</v>
      </c>
      <c r="N17" s="2">
        <v>79632</v>
      </c>
      <c r="O17" s="2">
        <v>4439078</v>
      </c>
      <c r="P17" s="2" t="s">
        <v>18</v>
      </c>
      <c r="Q17" s="2"/>
      <c r="R17">
        <v>24</v>
      </c>
      <c r="S17" s="2">
        <f>AVERAGE(E29:E30)</f>
        <v>13.104849999999999</v>
      </c>
      <c r="T17" s="2">
        <f>AVERAGE(M31:M32)</f>
        <v>10.56465</v>
      </c>
      <c r="U17" s="2"/>
      <c r="V17" s="2"/>
    </row>
    <row r="18" spans="1:22" x14ac:dyDescent="0.2">
      <c r="A18" s="2" t="s">
        <v>25</v>
      </c>
      <c r="B18" s="2" t="s">
        <v>12</v>
      </c>
      <c r="C18" s="2">
        <v>1</v>
      </c>
      <c r="D18" s="3">
        <v>43317</v>
      </c>
      <c r="E18" s="2">
        <v>10.1372</v>
      </c>
      <c r="F18" s="2">
        <v>113452</v>
      </c>
      <c r="G18" s="2">
        <v>4784660</v>
      </c>
      <c r="H18" s="2" t="s">
        <v>18</v>
      </c>
      <c r="I18" s="2" t="s">
        <v>60</v>
      </c>
      <c r="J18" s="2" t="s">
        <v>10</v>
      </c>
      <c r="K18" s="2">
        <v>1</v>
      </c>
      <c r="L18" s="3">
        <v>43310</v>
      </c>
      <c r="M18" s="2">
        <v>10.8413</v>
      </c>
      <c r="N18" s="2">
        <v>78618</v>
      </c>
      <c r="O18" s="2">
        <v>5074284</v>
      </c>
      <c r="P18" s="2" t="s">
        <v>18</v>
      </c>
      <c r="Q18" s="4"/>
      <c r="R18">
        <v>25</v>
      </c>
      <c r="S18" s="2">
        <f>AVERAGE(E33:E34)</f>
        <v>13.256</v>
      </c>
      <c r="T18" s="2"/>
      <c r="U18" s="2"/>
      <c r="V18" s="2"/>
    </row>
    <row r="19" spans="1:22" x14ac:dyDescent="0.2">
      <c r="A19" s="2" t="s">
        <v>26</v>
      </c>
      <c r="B19" s="2" t="s">
        <v>10</v>
      </c>
      <c r="C19" s="2">
        <v>1</v>
      </c>
      <c r="D19" s="3">
        <v>42990</v>
      </c>
      <c r="E19" s="2">
        <v>8.0348000000000006</v>
      </c>
      <c r="F19" s="2">
        <v>1000000</v>
      </c>
      <c r="G19" s="2">
        <v>4702417</v>
      </c>
      <c r="H19" s="2" t="s">
        <v>18</v>
      </c>
      <c r="I19" s="2"/>
      <c r="J19" s="2"/>
      <c r="K19" s="2"/>
      <c r="L19" s="3"/>
      <c r="M19" s="2"/>
      <c r="N19" s="2"/>
      <c r="O19" s="2"/>
      <c r="P19" s="2"/>
      <c r="Q19" s="4"/>
      <c r="R19">
        <v>26</v>
      </c>
      <c r="S19" s="2">
        <f>AVERAGE(E35:E36)</f>
        <v>14.408349999999999</v>
      </c>
      <c r="T19" s="2"/>
      <c r="U19" s="2"/>
      <c r="V19" s="2"/>
    </row>
    <row r="20" spans="1:22" x14ac:dyDescent="0.2">
      <c r="A20" s="2" t="s">
        <v>26</v>
      </c>
      <c r="B20" s="2" t="s">
        <v>10</v>
      </c>
      <c r="C20" s="2">
        <v>2</v>
      </c>
      <c r="D20" s="3">
        <v>42992</v>
      </c>
      <c r="E20" s="2">
        <v>14.4984</v>
      </c>
      <c r="F20" s="2">
        <v>139295</v>
      </c>
      <c r="G20" s="2">
        <v>6820180</v>
      </c>
      <c r="H20" s="2" t="s">
        <v>18</v>
      </c>
      <c r="I20" s="2"/>
      <c r="J20" s="2"/>
      <c r="K20" s="2"/>
      <c r="L20" s="3"/>
      <c r="M20" s="2"/>
      <c r="N20" s="2"/>
      <c r="O20" s="2"/>
      <c r="P20" s="2"/>
      <c r="Q20" s="4"/>
      <c r="R20">
        <v>28</v>
      </c>
      <c r="S20" s="2">
        <f>AVERAGE(E39)</f>
        <v>8.1311999999999998</v>
      </c>
      <c r="T20" s="2">
        <f>AVERAGE(M37:M38)</f>
        <v>14.02905</v>
      </c>
      <c r="U20" s="2"/>
      <c r="V20" s="2"/>
    </row>
    <row r="21" spans="1:22" x14ac:dyDescent="0.2">
      <c r="A21" s="2" t="s">
        <v>27</v>
      </c>
      <c r="B21" s="2" t="s">
        <v>12</v>
      </c>
      <c r="C21" s="2">
        <v>1</v>
      </c>
      <c r="D21" s="3"/>
      <c r="E21" s="2">
        <v>11.9557</v>
      </c>
      <c r="F21" s="2">
        <v>85552</v>
      </c>
      <c r="G21" s="2">
        <v>5594725</v>
      </c>
      <c r="H21" s="2" t="s">
        <v>11</v>
      </c>
      <c r="I21" s="2" t="s">
        <v>61</v>
      </c>
      <c r="J21" s="2" t="s">
        <v>10</v>
      </c>
      <c r="K21" s="2">
        <v>1</v>
      </c>
      <c r="L21" s="3">
        <v>43346</v>
      </c>
      <c r="M21" s="2">
        <v>11.8108</v>
      </c>
      <c r="N21" s="2">
        <v>243791</v>
      </c>
      <c r="O21" s="2">
        <v>5686199</v>
      </c>
      <c r="P21" s="2" t="s">
        <v>18</v>
      </c>
      <c r="Q21" s="2"/>
      <c r="R21">
        <v>29</v>
      </c>
      <c r="S21" s="2">
        <f>E39</f>
        <v>8.1311999999999998</v>
      </c>
      <c r="T21" s="2">
        <f>AVERAGE(M39:M40)</f>
        <v>12.0778</v>
      </c>
      <c r="U21" s="2"/>
      <c r="V21" s="2"/>
    </row>
    <row r="22" spans="1:22" x14ac:dyDescent="0.2">
      <c r="A22" s="2" t="s">
        <v>27</v>
      </c>
      <c r="B22" s="2" t="s">
        <v>12</v>
      </c>
      <c r="C22" s="2">
        <v>2</v>
      </c>
      <c r="D22" s="3"/>
      <c r="E22" s="2">
        <v>11.586399999999999</v>
      </c>
      <c r="F22" s="2">
        <v>89100</v>
      </c>
      <c r="G22" s="2">
        <v>5428126</v>
      </c>
      <c r="H22" s="2" t="s">
        <v>11</v>
      </c>
      <c r="I22" s="2" t="s">
        <v>61</v>
      </c>
      <c r="J22" s="2" t="s">
        <v>10</v>
      </c>
      <c r="K22" s="2">
        <v>2</v>
      </c>
      <c r="L22" s="3">
        <v>43348</v>
      </c>
      <c r="M22" s="2">
        <v>15.2197</v>
      </c>
      <c r="N22" s="2">
        <v>77843</v>
      </c>
      <c r="O22" s="2">
        <v>7091089</v>
      </c>
      <c r="P22" s="2" t="s">
        <v>18</v>
      </c>
      <c r="Q22" s="2"/>
      <c r="R22">
        <v>30</v>
      </c>
      <c r="S22" s="2">
        <f>AVERAGE(E41:E42)</f>
        <v>14.748000000000001</v>
      </c>
      <c r="T22" s="2">
        <f>AVERAGE(M41:M42)</f>
        <v>13.270849999999999</v>
      </c>
      <c r="U22" s="2"/>
      <c r="V22" s="2"/>
    </row>
    <row r="23" spans="1:22" x14ac:dyDescent="0.2">
      <c r="A23" s="2" t="s">
        <v>28</v>
      </c>
      <c r="B23" s="2" t="s">
        <v>12</v>
      </c>
      <c r="C23" s="2">
        <v>1</v>
      </c>
      <c r="D23" s="3">
        <v>43121</v>
      </c>
      <c r="E23" s="2">
        <v>14.293900000000001</v>
      </c>
      <c r="F23" s="2">
        <v>100941</v>
      </c>
      <c r="G23" s="2">
        <v>6687563</v>
      </c>
      <c r="H23" s="2" t="s">
        <v>18</v>
      </c>
      <c r="I23" s="2"/>
      <c r="J23" s="2"/>
      <c r="K23" s="2"/>
      <c r="L23" s="3"/>
      <c r="M23" s="2"/>
      <c r="N23" s="2"/>
      <c r="O23" s="2"/>
      <c r="P23" s="2"/>
      <c r="Q23" s="2"/>
      <c r="R23">
        <v>32</v>
      </c>
      <c r="S23" s="2">
        <f>E43</f>
        <v>8.1420999999999992</v>
      </c>
      <c r="T23" s="2">
        <f>AVERAGE(M43:M44)</f>
        <v>12.861450000000001</v>
      </c>
      <c r="U23" s="2"/>
      <c r="V23" s="2"/>
    </row>
    <row r="24" spans="1:22" x14ac:dyDescent="0.2">
      <c r="A24" s="2" t="s">
        <v>28</v>
      </c>
      <c r="B24" s="2" t="s">
        <v>12</v>
      </c>
      <c r="C24" s="2">
        <v>2</v>
      </c>
      <c r="D24" s="3">
        <v>43122</v>
      </c>
      <c r="E24" s="2">
        <v>11.991400000000001</v>
      </c>
      <c r="F24" s="2">
        <v>106541</v>
      </c>
      <c r="G24" s="2">
        <v>5632188</v>
      </c>
      <c r="H24" s="2" t="s">
        <v>18</v>
      </c>
      <c r="I24" s="2"/>
      <c r="J24" s="2"/>
      <c r="K24" s="2"/>
      <c r="L24" s="3"/>
      <c r="M24" s="2"/>
      <c r="N24" s="2"/>
      <c r="O24" s="2"/>
      <c r="P24" s="2"/>
      <c r="Q24" s="2"/>
      <c r="R24">
        <v>33</v>
      </c>
      <c r="S24" s="2">
        <f>AVERAGE(E45:E46)</f>
        <v>11.9163</v>
      </c>
      <c r="T24" s="2">
        <f>AVERAGE(M45:M46)</f>
        <v>13.21805</v>
      </c>
      <c r="U24" s="2"/>
      <c r="V24" s="2"/>
    </row>
    <row r="25" spans="1:22" x14ac:dyDescent="0.2">
      <c r="A25" s="2" t="s">
        <v>29</v>
      </c>
      <c r="B25" s="2" t="s">
        <v>12</v>
      </c>
      <c r="C25" s="2">
        <v>1</v>
      </c>
      <c r="D25" s="3">
        <v>43394</v>
      </c>
      <c r="E25" s="2">
        <v>8.3978999999999999</v>
      </c>
      <c r="F25" s="2">
        <v>117173</v>
      </c>
      <c r="G25" s="2">
        <v>3986929</v>
      </c>
      <c r="H25" s="2" t="s">
        <v>18</v>
      </c>
      <c r="I25" s="2" t="s">
        <v>62</v>
      </c>
      <c r="J25" s="2" t="s">
        <v>10</v>
      </c>
      <c r="K25" s="2">
        <v>1</v>
      </c>
      <c r="L25" s="3">
        <v>43308</v>
      </c>
      <c r="M25" s="2">
        <v>10.993600000000001</v>
      </c>
      <c r="N25" s="2">
        <v>72732</v>
      </c>
      <c r="O25" s="2">
        <v>5138583</v>
      </c>
      <c r="P25" s="2" t="s">
        <v>18</v>
      </c>
      <c r="Q25" s="2"/>
      <c r="R25">
        <v>35</v>
      </c>
      <c r="S25" s="2">
        <f>AVERAGE(E47:E48)</f>
        <v>14.332699999999999</v>
      </c>
      <c r="T25" s="2">
        <f>AVERAGE(M47:M48)</f>
        <v>11.27515</v>
      </c>
      <c r="U25" s="2"/>
      <c r="V25" s="2"/>
    </row>
    <row r="26" spans="1:22" x14ac:dyDescent="0.2">
      <c r="A26" s="2" t="s">
        <v>29</v>
      </c>
      <c r="B26" s="2" t="s">
        <v>12</v>
      </c>
      <c r="C26" s="2">
        <v>2</v>
      </c>
      <c r="D26" s="3">
        <v>43399</v>
      </c>
      <c r="E26" s="2">
        <v>14.960900000000001</v>
      </c>
      <c r="F26" s="2">
        <v>92526</v>
      </c>
      <c r="G26" s="2">
        <v>6986521</v>
      </c>
      <c r="H26" s="2" t="s">
        <v>18</v>
      </c>
      <c r="I26" s="2" t="s">
        <v>62</v>
      </c>
      <c r="J26" s="2" t="s">
        <v>10</v>
      </c>
      <c r="K26" s="2">
        <v>2</v>
      </c>
      <c r="L26" s="3">
        <v>43309</v>
      </c>
      <c r="M26" s="2">
        <v>13.4168</v>
      </c>
      <c r="N26" s="2">
        <v>167579</v>
      </c>
      <c r="O26" s="2">
        <v>6350041</v>
      </c>
      <c r="P26" s="2" t="s">
        <v>18</v>
      </c>
      <c r="Q26" s="2"/>
      <c r="R26">
        <v>38</v>
      </c>
      <c r="S26" s="2">
        <f>AVERAGE(E49)</f>
        <v>8.1757000000000009</v>
      </c>
      <c r="T26" s="2">
        <f>AVERAGE(M49:M50)</f>
        <v>11.2044</v>
      </c>
      <c r="U26" s="2"/>
      <c r="V26" s="2"/>
    </row>
    <row r="27" spans="1:22" x14ac:dyDescent="0.2">
      <c r="A27" s="2" t="s">
        <v>30</v>
      </c>
      <c r="B27" s="2" t="s">
        <v>10</v>
      </c>
      <c r="C27" s="2">
        <v>2</v>
      </c>
      <c r="D27" s="3">
        <v>43107</v>
      </c>
      <c r="E27" s="2">
        <v>9.1531000000000002</v>
      </c>
      <c r="F27" s="2">
        <v>324262</v>
      </c>
      <c r="G27" s="2">
        <v>4541997</v>
      </c>
      <c r="H27" s="2" t="s">
        <v>18</v>
      </c>
      <c r="I27" s="2" t="s">
        <v>63</v>
      </c>
      <c r="J27" s="2" t="s">
        <v>10</v>
      </c>
      <c r="K27" s="2">
        <v>1</v>
      </c>
      <c r="L27" s="3">
        <v>43371</v>
      </c>
      <c r="M27" s="2">
        <v>12.120699999999999</v>
      </c>
      <c r="N27" s="2">
        <v>79650</v>
      </c>
      <c r="O27" s="2">
        <v>5664857</v>
      </c>
      <c r="P27" s="2" t="s">
        <v>18</v>
      </c>
      <c r="Q27" s="2"/>
      <c r="R27">
        <v>40</v>
      </c>
      <c r="S27" s="2">
        <f>AVERAGE(E51:E52)</f>
        <v>14.988399999999999</v>
      </c>
      <c r="T27" s="2">
        <f>AVERAGE(M51:M52)</f>
        <v>10.919350000000001</v>
      </c>
      <c r="U27" s="2"/>
      <c r="V27" s="2"/>
    </row>
    <row r="28" spans="1:22" x14ac:dyDescent="0.2">
      <c r="A28" s="2"/>
      <c r="B28" s="2"/>
      <c r="C28" s="2"/>
      <c r="D28" s="3"/>
      <c r="E28" s="2"/>
      <c r="F28" s="2"/>
      <c r="G28" s="2"/>
      <c r="H28" s="2"/>
      <c r="I28" s="2" t="s">
        <v>63</v>
      </c>
      <c r="J28" s="2" t="s">
        <v>10</v>
      </c>
      <c r="K28" s="2">
        <v>2</v>
      </c>
      <c r="L28" s="3">
        <v>43372</v>
      </c>
      <c r="M28" s="2">
        <v>14.7143</v>
      </c>
      <c r="N28" s="2">
        <v>73035</v>
      </c>
      <c r="O28" s="2">
        <v>6853369</v>
      </c>
      <c r="P28" s="2" t="s">
        <v>18</v>
      </c>
      <c r="Q28" s="2"/>
      <c r="R28">
        <v>41</v>
      </c>
      <c r="S28" s="2">
        <f>AVERAGE(E53:E54)</f>
        <v>11.26315</v>
      </c>
      <c r="T28" s="2">
        <f>AVERAGE(M53:M54)</f>
        <v>10.462899999999999</v>
      </c>
      <c r="U28" s="2"/>
      <c r="V28" s="2"/>
    </row>
    <row r="29" spans="1:22" x14ac:dyDescent="0.2">
      <c r="A29" s="2" t="s">
        <v>31</v>
      </c>
      <c r="B29" s="2" t="s">
        <v>12</v>
      </c>
      <c r="C29" s="2">
        <v>1</v>
      </c>
      <c r="D29" s="3">
        <v>43439</v>
      </c>
      <c r="E29" s="2">
        <v>13.4856</v>
      </c>
      <c r="F29" s="2">
        <v>104534</v>
      </c>
      <c r="G29" s="2">
        <v>6318683</v>
      </c>
      <c r="H29" s="2" t="s">
        <v>18</v>
      </c>
      <c r="I29" s="2" t="s">
        <v>64</v>
      </c>
      <c r="J29" s="2" t="s">
        <v>10</v>
      </c>
      <c r="K29" s="2">
        <v>1</v>
      </c>
      <c r="L29" s="3">
        <v>43285</v>
      </c>
      <c r="M29" s="2">
        <v>13.4749</v>
      </c>
      <c r="N29" s="2">
        <v>107573</v>
      </c>
      <c r="O29" s="2">
        <v>6316825</v>
      </c>
      <c r="P29" s="2" t="s">
        <v>18</v>
      </c>
      <c r="Q29" s="2"/>
      <c r="R29">
        <v>42</v>
      </c>
      <c r="S29" s="2">
        <f>AVERAGE(E55:E56)</f>
        <v>9.667349999999999</v>
      </c>
      <c r="T29" s="2"/>
      <c r="U29" s="2"/>
      <c r="V29" s="2"/>
    </row>
    <row r="30" spans="1:22" x14ac:dyDescent="0.2">
      <c r="A30" s="2" t="s">
        <v>31</v>
      </c>
      <c r="B30" s="2" t="s">
        <v>12</v>
      </c>
      <c r="C30" s="2">
        <v>2</v>
      </c>
      <c r="D30" s="3">
        <v>43445</v>
      </c>
      <c r="E30" s="2">
        <v>12.7241</v>
      </c>
      <c r="F30" s="2">
        <v>113840</v>
      </c>
      <c r="G30" s="2">
        <v>5977088</v>
      </c>
      <c r="H30" s="2" t="s">
        <v>18</v>
      </c>
      <c r="I30" s="2" t="s">
        <v>64</v>
      </c>
      <c r="J30" s="2" t="s">
        <v>10</v>
      </c>
      <c r="K30" s="2">
        <v>2</v>
      </c>
      <c r="L30" s="3">
        <v>43286</v>
      </c>
      <c r="M30" s="2">
        <v>14.8049</v>
      </c>
      <c r="N30" s="2">
        <v>89897</v>
      </c>
      <c r="O30" s="2">
        <v>6911990</v>
      </c>
      <c r="P30" s="2" t="s">
        <v>18</v>
      </c>
      <c r="Q30" s="2"/>
      <c r="R30">
        <v>43</v>
      </c>
      <c r="S30" s="2">
        <f>AVERAGE(E57:E58)</f>
        <v>12.9559</v>
      </c>
      <c r="T30" s="2"/>
      <c r="U30" s="2"/>
      <c r="V30" s="2"/>
    </row>
    <row r="31" spans="1:22" x14ac:dyDescent="0.2">
      <c r="A31" s="2" t="s">
        <v>32</v>
      </c>
      <c r="B31" s="2" t="s">
        <v>12</v>
      </c>
      <c r="C31" s="2">
        <v>1</v>
      </c>
      <c r="D31" s="3">
        <v>43420</v>
      </c>
      <c r="E31" s="2">
        <v>11.519299999999999</v>
      </c>
      <c r="F31" s="2">
        <v>370569</v>
      </c>
      <c r="G31" s="2">
        <v>5678666</v>
      </c>
      <c r="H31" s="2" t="s">
        <v>18</v>
      </c>
      <c r="I31" s="2" t="s">
        <v>65</v>
      </c>
      <c r="J31" s="2" t="s">
        <v>12</v>
      </c>
      <c r="K31" s="2">
        <v>1</v>
      </c>
      <c r="L31" s="3">
        <v>43566</v>
      </c>
      <c r="M31" s="2">
        <v>11.3407</v>
      </c>
      <c r="N31" s="2">
        <v>77006</v>
      </c>
      <c r="O31" s="2">
        <v>5302787</v>
      </c>
      <c r="P31" s="2" t="s">
        <v>18</v>
      </c>
      <c r="Q31" s="2"/>
      <c r="R31">
        <v>45</v>
      </c>
      <c r="S31" s="2">
        <f>AVERAGE(E59:E60)</f>
        <v>11.10135</v>
      </c>
      <c r="T31" s="2"/>
      <c r="U31" s="2"/>
      <c r="V31" s="2"/>
    </row>
    <row r="32" spans="1:22" x14ac:dyDescent="0.2">
      <c r="A32" s="2" t="s">
        <v>32</v>
      </c>
      <c r="B32" s="2" t="s">
        <v>12</v>
      </c>
      <c r="C32" s="2">
        <v>2</v>
      </c>
      <c r="D32" s="3">
        <v>25568</v>
      </c>
      <c r="E32" s="2">
        <v>10.644399999999999</v>
      </c>
      <c r="F32" s="2">
        <v>186029</v>
      </c>
      <c r="G32" s="2">
        <v>5090967</v>
      </c>
      <c r="H32" s="2" t="s">
        <v>18</v>
      </c>
      <c r="I32" s="2" t="s">
        <v>65</v>
      </c>
      <c r="J32" s="2" t="s">
        <v>12</v>
      </c>
      <c r="K32" s="2">
        <v>3</v>
      </c>
      <c r="L32" s="3">
        <v>43568</v>
      </c>
      <c r="M32" s="2">
        <v>9.7886000000000006</v>
      </c>
      <c r="N32" s="2">
        <v>84728</v>
      </c>
      <c r="O32" s="2">
        <v>4595326</v>
      </c>
      <c r="P32" s="2" t="s">
        <v>18</v>
      </c>
      <c r="Q32" s="2"/>
      <c r="R32">
        <v>46</v>
      </c>
      <c r="S32" s="2">
        <f>AVERAGE(E61:E62)</f>
        <v>9.2337999999999987</v>
      </c>
      <c r="T32" s="2">
        <f>AVERAGE(SUM(M61:M62),M63)</f>
        <v>10.74155</v>
      </c>
      <c r="U32" s="2"/>
      <c r="V32" s="2"/>
    </row>
    <row r="33" spans="1:22" x14ac:dyDescent="0.2">
      <c r="A33" s="2" t="s">
        <v>33</v>
      </c>
      <c r="B33" s="2" t="s">
        <v>34</v>
      </c>
      <c r="C33" s="2">
        <v>1</v>
      </c>
      <c r="D33" s="3">
        <v>43456</v>
      </c>
      <c r="E33" s="2">
        <v>12.5152</v>
      </c>
      <c r="F33" s="2">
        <v>80679</v>
      </c>
      <c r="G33" s="2">
        <v>5847680</v>
      </c>
      <c r="H33" s="2" t="s">
        <v>11</v>
      </c>
      <c r="I33" s="2"/>
      <c r="J33" s="2"/>
      <c r="K33" s="2"/>
      <c r="L33" s="3"/>
      <c r="M33" s="2"/>
      <c r="N33" s="2"/>
      <c r="O33" s="2"/>
      <c r="P33" s="2"/>
      <c r="Q33" s="2"/>
      <c r="R33">
        <v>47</v>
      </c>
      <c r="S33" s="2">
        <f>AVERAGE(E64:E65)</f>
        <v>10.644299999999999</v>
      </c>
      <c r="T33" s="2">
        <f>AVERAGE(M64:M65)</f>
        <v>10.9772</v>
      </c>
      <c r="U33" s="2"/>
      <c r="V33" s="2"/>
    </row>
    <row r="34" spans="1:22" x14ac:dyDescent="0.2">
      <c r="A34" s="2" t="s">
        <v>33</v>
      </c>
      <c r="B34" s="2" t="s">
        <v>34</v>
      </c>
      <c r="C34" s="2">
        <v>2</v>
      </c>
      <c r="D34" s="3">
        <v>43458</v>
      </c>
      <c r="E34" s="2">
        <v>13.9968</v>
      </c>
      <c r="F34" s="2">
        <v>102440</v>
      </c>
      <c r="G34" s="2">
        <v>6552145</v>
      </c>
      <c r="H34" s="2" t="s">
        <v>11</v>
      </c>
      <c r="I34" s="2"/>
      <c r="J34" s="2"/>
      <c r="K34" s="2"/>
      <c r="L34" s="3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x14ac:dyDescent="0.2">
      <c r="A35" s="2" t="s">
        <v>35</v>
      </c>
      <c r="B35" s="2" t="s">
        <v>12</v>
      </c>
      <c r="C35" s="2">
        <v>1</v>
      </c>
      <c r="D35" s="3">
        <v>43420</v>
      </c>
      <c r="E35" s="2">
        <v>15.3805</v>
      </c>
      <c r="F35" s="2">
        <v>136977</v>
      </c>
      <c r="G35" s="2">
        <v>7224289</v>
      </c>
      <c r="H35" s="2" t="s">
        <v>11</v>
      </c>
      <c r="I35" s="2"/>
      <c r="J35" s="2"/>
      <c r="K35" s="2"/>
      <c r="L35" s="3"/>
      <c r="M35" s="2"/>
      <c r="N35" s="2"/>
      <c r="O35" s="2"/>
      <c r="P35" s="2"/>
      <c r="Q35" s="2"/>
      <c r="R35" s="2" t="s">
        <v>93</v>
      </c>
      <c r="S35" s="2">
        <f>AVERAGE(S3:S33)</f>
        <v>11.322308064516127</v>
      </c>
      <c r="T35" s="2">
        <f>AVERAGE(T3:T33)</f>
        <v>11.964125000000001</v>
      </c>
      <c r="U35" s="2">
        <f>AVERAGE(S3:T33)</f>
        <v>11.602373636363636</v>
      </c>
      <c r="V35" s="2"/>
    </row>
    <row r="36" spans="1:22" x14ac:dyDescent="0.2">
      <c r="A36" s="2" t="s">
        <v>35</v>
      </c>
      <c r="B36" s="2" t="s">
        <v>12</v>
      </c>
      <c r="C36" s="2">
        <v>2</v>
      </c>
      <c r="D36" s="3">
        <v>43422</v>
      </c>
      <c r="E36" s="2">
        <v>13.436199999999999</v>
      </c>
      <c r="F36" s="2">
        <v>359422</v>
      </c>
      <c r="G36" s="2">
        <v>6550838</v>
      </c>
      <c r="H36" s="2" t="s">
        <v>11</v>
      </c>
      <c r="I36" s="2"/>
      <c r="J36" s="2"/>
      <c r="K36" s="2"/>
      <c r="L36" s="3"/>
      <c r="M36" s="2"/>
      <c r="N36" s="2"/>
      <c r="O36" s="2"/>
      <c r="P36" s="2"/>
      <c r="Q36" s="2"/>
      <c r="R36" s="2" t="s">
        <v>94</v>
      </c>
      <c r="S36" s="2">
        <f>S35*0.035</f>
        <v>0.39628078225806451</v>
      </c>
      <c r="T36" s="2">
        <f>T35*0.011</f>
        <v>0.131605375</v>
      </c>
      <c r="U36" s="2"/>
      <c r="V36" s="2"/>
    </row>
    <row r="37" spans="1:22" x14ac:dyDescent="0.2">
      <c r="A37" s="2" t="s">
        <v>36</v>
      </c>
      <c r="B37" s="2" t="s">
        <v>10</v>
      </c>
      <c r="C37" s="2">
        <v>1</v>
      </c>
      <c r="D37" s="3">
        <v>43143</v>
      </c>
      <c r="E37" s="2">
        <v>10.4818</v>
      </c>
      <c r="F37" s="2">
        <v>2003624</v>
      </c>
      <c r="G37" s="2">
        <v>6833625</v>
      </c>
      <c r="H37" s="2" t="s">
        <v>11</v>
      </c>
      <c r="I37" s="2" t="s">
        <v>66</v>
      </c>
      <c r="J37" s="2" t="s">
        <v>10</v>
      </c>
      <c r="K37" s="2">
        <v>1</v>
      </c>
      <c r="L37" s="3">
        <v>43390</v>
      </c>
      <c r="M37" s="2">
        <v>14.2148</v>
      </c>
      <c r="N37" s="2">
        <v>112583</v>
      </c>
      <c r="O37" s="2">
        <v>6662785</v>
      </c>
      <c r="P37" s="2" t="s">
        <v>18</v>
      </c>
      <c r="Q37" s="2"/>
      <c r="R37" s="2" t="s">
        <v>95</v>
      </c>
      <c r="S37" s="2">
        <f>S36*60</f>
        <v>23.776846935483871</v>
      </c>
      <c r="T37" s="2">
        <f>T36*60</f>
        <v>7.8963225000000001</v>
      </c>
      <c r="U37" s="2"/>
      <c r="V37" s="2"/>
    </row>
    <row r="38" spans="1:22" x14ac:dyDescent="0.2">
      <c r="A38" s="2" t="s">
        <v>36</v>
      </c>
      <c r="B38" s="2" t="s">
        <v>10</v>
      </c>
      <c r="C38" s="2">
        <v>2</v>
      </c>
      <c r="D38" s="3">
        <v>43144</v>
      </c>
      <c r="E38" s="2">
        <v>11.3758</v>
      </c>
      <c r="F38" s="2">
        <v>153125</v>
      </c>
      <c r="G38" s="2">
        <v>5395104</v>
      </c>
      <c r="H38" s="2" t="s">
        <v>11</v>
      </c>
      <c r="I38" s="2" t="s">
        <v>66</v>
      </c>
      <c r="J38" s="2" t="s">
        <v>10</v>
      </c>
      <c r="K38" s="2">
        <v>2</v>
      </c>
      <c r="L38" s="3">
        <v>43400</v>
      </c>
      <c r="M38" s="2">
        <v>13.843299999999999</v>
      </c>
      <c r="N38" s="2">
        <v>116339</v>
      </c>
      <c r="O38" s="2">
        <v>6495313</v>
      </c>
      <c r="P38" s="2" t="s">
        <v>18</v>
      </c>
      <c r="Q38" s="2"/>
      <c r="R38" s="2" t="s">
        <v>97</v>
      </c>
      <c r="S38" s="2">
        <f>S35*0.0018</f>
        <v>2.0380154516129029E-2</v>
      </c>
      <c r="T38" s="2">
        <f>T35*0.0043</f>
        <v>5.1445737500000005E-2</v>
      </c>
      <c r="U38" s="2"/>
      <c r="V38" s="2"/>
    </row>
    <row r="39" spans="1:22" x14ac:dyDescent="0.2">
      <c r="A39" s="2" t="s">
        <v>37</v>
      </c>
      <c r="B39" s="2" t="s">
        <v>10</v>
      </c>
      <c r="C39" s="2">
        <v>2</v>
      </c>
      <c r="D39" s="3">
        <v>43153</v>
      </c>
      <c r="E39" s="2">
        <v>8.1311999999999998</v>
      </c>
      <c r="F39" s="2">
        <v>200442</v>
      </c>
      <c r="G39" s="5">
        <v>3947300</v>
      </c>
      <c r="H39" s="2" t="s">
        <v>11</v>
      </c>
      <c r="I39" s="2" t="s">
        <v>67</v>
      </c>
      <c r="J39" s="2" t="s">
        <v>10</v>
      </c>
      <c r="K39" s="2">
        <v>1</v>
      </c>
      <c r="L39" s="3">
        <v>43310</v>
      </c>
      <c r="M39" s="2">
        <v>11.5829</v>
      </c>
      <c r="N39" s="2">
        <v>552382</v>
      </c>
      <c r="O39" s="2">
        <v>5889793</v>
      </c>
      <c r="P39" s="2" t="s">
        <v>18</v>
      </c>
      <c r="Q39" s="2"/>
      <c r="R39" s="2" t="s">
        <v>96</v>
      </c>
      <c r="S39" s="2">
        <f>S38*60</f>
        <v>1.2228092709677418</v>
      </c>
      <c r="T39" s="2">
        <f>T38*60</f>
        <v>3.0867442500000002</v>
      </c>
      <c r="U39" s="2"/>
      <c r="V39" s="2"/>
    </row>
    <row r="40" spans="1:22" x14ac:dyDescent="0.2">
      <c r="A40" s="2"/>
      <c r="B40" s="2"/>
      <c r="C40" s="2"/>
      <c r="D40" s="3"/>
      <c r="E40" s="2"/>
      <c r="F40" s="2"/>
      <c r="G40" s="2"/>
      <c r="H40" s="2"/>
      <c r="I40" s="2" t="s">
        <v>67</v>
      </c>
      <c r="J40" s="2" t="s">
        <v>10</v>
      </c>
      <c r="K40" s="2">
        <v>2</v>
      </c>
      <c r="L40" s="3">
        <v>43311</v>
      </c>
      <c r="M40" s="2">
        <v>12.572699999999999</v>
      </c>
      <c r="N40" s="2">
        <v>503306</v>
      </c>
      <c r="O40" s="2">
        <v>6296809</v>
      </c>
      <c r="P40" s="2" t="s">
        <v>18</v>
      </c>
      <c r="Q40" s="2"/>
      <c r="R40" s="2" t="s">
        <v>99</v>
      </c>
      <c r="S40" s="2">
        <f>S39+S37</f>
        <v>24.999656206451611</v>
      </c>
      <c r="T40" s="2">
        <f>T39+T37</f>
        <v>10.983066750000001</v>
      </c>
      <c r="U40" s="2"/>
      <c r="V40" s="2"/>
    </row>
    <row r="41" spans="1:22" x14ac:dyDescent="0.2">
      <c r="A41" s="2" t="s">
        <v>38</v>
      </c>
      <c r="B41" s="2" t="s">
        <v>12</v>
      </c>
      <c r="C41" s="2">
        <v>1</v>
      </c>
      <c r="D41" s="3">
        <v>43608</v>
      </c>
      <c r="E41" s="2">
        <v>14.7279</v>
      </c>
      <c r="F41" s="2">
        <v>150311</v>
      </c>
      <c r="G41" s="2">
        <v>6936913</v>
      </c>
      <c r="H41" s="2" t="s">
        <v>18</v>
      </c>
      <c r="I41" s="2" t="s">
        <v>68</v>
      </c>
      <c r="J41" s="2" t="s">
        <v>10</v>
      </c>
      <c r="K41" s="2">
        <v>1</v>
      </c>
      <c r="L41" s="3">
        <v>43258</v>
      </c>
      <c r="M41" s="2">
        <v>12.672700000000001</v>
      </c>
      <c r="N41" s="2">
        <v>170001</v>
      </c>
      <c r="O41" s="2">
        <v>6009569</v>
      </c>
      <c r="P41" s="2" t="s">
        <v>18</v>
      </c>
      <c r="Q41" s="2"/>
      <c r="R41" s="2" t="s">
        <v>98</v>
      </c>
      <c r="S41" s="2">
        <f xml:space="preserve"> S35*0.620289</f>
        <v>7.0231031470306435</v>
      </c>
      <c r="T41" s="2">
        <f>T35*49.979</f>
        <v>597.95500337500005</v>
      </c>
      <c r="U41" s="2"/>
      <c r="V41" s="2"/>
    </row>
    <row r="42" spans="1:22" x14ac:dyDescent="0.2">
      <c r="A42" s="2" t="s">
        <v>38</v>
      </c>
      <c r="B42" s="2" t="s">
        <v>12</v>
      </c>
      <c r="C42" s="2">
        <v>2</v>
      </c>
      <c r="D42" s="3">
        <v>43610</v>
      </c>
      <c r="E42" s="2">
        <v>14.7681</v>
      </c>
      <c r="F42" s="2">
        <v>112570</v>
      </c>
      <c r="G42" s="2">
        <v>6917691</v>
      </c>
      <c r="H42" s="2" t="s">
        <v>18</v>
      </c>
      <c r="I42" s="2" t="s">
        <v>68</v>
      </c>
      <c r="J42" s="2" t="s">
        <v>10</v>
      </c>
      <c r="K42" s="2">
        <v>2</v>
      </c>
      <c r="L42" s="3">
        <v>43260</v>
      </c>
      <c r="M42" s="2">
        <v>13.869</v>
      </c>
      <c r="N42" s="2">
        <v>87853</v>
      </c>
      <c r="O42" s="2">
        <v>6478679</v>
      </c>
      <c r="P42" s="2" t="s">
        <v>18</v>
      </c>
      <c r="Q42" s="2"/>
      <c r="R42" s="2"/>
      <c r="S42" s="2">
        <f>S35*0.006</f>
        <v>6.7933848387096762E-2</v>
      </c>
      <c r="T42" s="2"/>
      <c r="U42" s="2"/>
      <c r="V42" s="2"/>
    </row>
    <row r="43" spans="1:22" x14ac:dyDescent="0.2">
      <c r="A43" s="2" t="s">
        <v>39</v>
      </c>
      <c r="B43" s="2" t="s">
        <v>10</v>
      </c>
      <c r="C43" s="2">
        <v>1</v>
      </c>
      <c r="D43" s="3">
        <v>43351</v>
      </c>
      <c r="E43" s="2">
        <v>8.1420999999999992</v>
      </c>
      <c r="F43" s="2">
        <v>285036</v>
      </c>
      <c r="G43" s="2">
        <v>4036935</v>
      </c>
      <c r="H43" s="2" t="s">
        <v>18</v>
      </c>
      <c r="I43" s="2" t="s">
        <v>70</v>
      </c>
      <c r="J43" s="2" t="s">
        <v>10</v>
      </c>
      <c r="K43" s="2">
        <v>1</v>
      </c>
      <c r="L43" s="3">
        <v>43364</v>
      </c>
      <c r="M43" s="2">
        <v>13.821400000000001</v>
      </c>
      <c r="N43" s="2">
        <v>182652</v>
      </c>
      <c r="O43" s="2">
        <v>6551543</v>
      </c>
      <c r="P43" s="2" t="s">
        <v>18</v>
      </c>
      <c r="Q43" s="2"/>
      <c r="R43" s="2"/>
      <c r="S43" s="2">
        <f>S42*60</f>
        <v>4.0760309032258055</v>
      </c>
      <c r="T43" s="2"/>
      <c r="U43" s="2"/>
      <c r="V43" s="2"/>
    </row>
    <row r="44" spans="1:22" x14ac:dyDescent="0.2">
      <c r="A44" s="2"/>
      <c r="B44" s="2"/>
      <c r="C44" s="2"/>
      <c r="D44" s="3"/>
      <c r="E44" s="2"/>
      <c r="F44" s="2"/>
      <c r="G44" s="2"/>
      <c r="H44" s="2"/>
      <c r="I44" s="2" t="s">
        <v>70</v>
      </c>
      <c r="J44" s="2" t="s">
        <v>10</v>
      </c>
      <c r="K44" s="2">
        <v>2</v>
      </c>
      <c r="L44" s="3">
        <v>43367</v>
      </c>
      <c r="M44" s="2">
        <v>11.9015</v>
      </c>
      <c r="N44" s="2">
        <v>825996</v>
      </c>
      <c r="O44" s="2">
        <v>6310214</v>
      </c>
      <c r="P44" s="2" t="s">
        <v>18</v>
      </c>
      <c r="Q44" s="2"/>
      <c r="R44" s="2"/>
      <c r="S44" s="2"/>
      <c r="T44" s="2"/>
      <c r="U44" s="2"/>
      <c r="V44" s="2"/>
    </row>
    <row r="45" spans="1:22" x14ac:dyDescent="0.2">
      <c r="A45" s="2" t="s">
        <v>40</v>
      </c>
      <c r="B45" s="2" t="s">
        <v>10</v>
      </c>
      <c r="C45" s="2">
        <v>1</v>
      </c>
      <c r="D45" s="3">
        <v>43182</v>
      </c>
      <c r="E45" s="2">
        <v>11.413</v>
      </c>
      <c r="F45" s="2">
        <v>102358</v>
      </c>
      <c r="G45" s="2">
        <v>5361473</v>
      </c>
      <c r="H45" s="2" t="s">
        <v>18</v>
      </c>
      <c r="I45" s="2" t="s">
        <v>71</v>
      </c>
      <c r="J45" s="2" t="s">
        <v>10</v>
      </c>
      <c r="K45" s="2">
        <v>1</v>
      </c>
      <c r="L45" s="3">
        <v>43370</v>
      </c>
      <c r="M45" s="2">
        <v>13.6472</v>
      </c>
      <c r="N45" s="2">
        <v>188921</v>
      </c>
      <c r="O45" s="2">
        <v>6477552</v>
      </c>
      <c r="P45" s="2" t="s">
        <v>18</v>
      </c>
      <c r="Q45" s="2"/>
      <c r="R45" s="2"/>
      <c r="S45" s="2"/>
      <c r="T45" s="2"/>
      <c r="U45" s="2"/>
      <c r="V45" s="2"/>
    </row>
    <row r="46" spans="1:22" x14ac:dyDescent="0.2">
      <c r="A46" s="2" t="s">
        <v>40</v>
      </c>
      <c r="B46" s="2" t="s">
        <v>10</v>
      </c>
      <c r="C46" s="2">
        <v>2</v>
      </c>
      <c r="D46" s="3">
        <v>43182</v>
      </c>
      <c r="E46" s="2">
        <v>12.419600000000001</v>
      </c>
      <c r="F46" s="2">
        <v>107066</v>
      </c>
      <c r="G46" s="2">
        <v>5830016</v>
      </c>
      <c r="H46" s="2" t="s">
        <v>11</v>
      </c>
      <c r="I46" s="2" t="s">
        <v>71</v>
      </c>
      <c r="J46" s="2" t="s">
        <v>10</v>
      </c>
      <c r="K46" s="2">
        <v>2</v>
      </c>
      <c r="L46" s="3">
        <v>43372</v>
      </c>
      <c r="M46" s="2">
        <v>12.7889</v>
      </c>
      <c r="N46" s="2">
        <v>102336</v>
      </c>
      <c r="O46" s="2">
        <v>5995461</v>
      </c>
      <c r="P46" s="2" t="s">
        <v>18</v>
      </c>
      <c r="Q46" s="2"/>
      <c r="R46" s="2"/>
      <c r="S46" s="2"/>
      <c r="T46" s="2"/>
      <c r="U46" s="2"/>
      <c r="V46" s="2"/>
    </row>
    <row r="47" spans="1:22" x14ac:dyDescent="0.2">
      <c r="A47" s="2" t="s">
        <v>41</v>
      </c>
      <c r="B47" s="2" t="s">
        <v>10</v>
      </c>
      <c r="C47" s="2">
        <v>1</v>
      </c>
      <c r="D47" s="3">
        <v>43204</v>
      </c>
      <c r="E47" s="2">
        <v>14.148099999999999</v>
      </c>
      <c r="F47" s="2">
        <v>117021</v>
      </c>
      <c r="G47" s="2">
        <v>6636448</v>
      </c>
      <c r="H47" s="2" t="s">
        <v>11</v>
      </c>
      <c r="I47" s="2" t="s">
        <v>72</v>
      </c>
      <c r="J47" s="2" t="s">
        <v>10</v>
      </c>
      <c r="K47" s="2">
        <v>1</v>
      </c>
      <c r="L47" s="3">
        <v>43434</v>
      </c>
      <c r="M47" s="2">
        <v>11.7827</v>
      </c>
      <c r="N47" s="2">
        <v>130438</v>
      </c>
      <c r="O47" s="2">
        <v>5559902</v>
      </c>
      <c r="P47" s="2" t="s">
        <v>18</v>
      </c>
      <c r="Q47" s="2"/>
      <c r="R47" s="2"/>
      <c r="S47" s="2"/>
      <c r="T47" s="2"/>
      <c r="U47" s="2"/>
      <c r="V47" s="2"/>
    </row>
    <row r="48" spans="1:22" x14ac:dyDescent="0.2">
      <c r="A48" s="2" t="s">
        <v>41</v>
      </c>
      <c r="B48" s="2" t="s">
        <v>10</v>
      </c>
      <c r="C48" s="2">
        <v>2</v>
      </c>
      <c r="D48" s="3">
        <v>43205</v>
      </c>
      <c r="E48" s="2">
        <v>14.517300000000001</v>
      </c>
      <c r="F48" s="2">
        <v>354078</v>
      </c>
      <c r="G48" s="2">
        <v>7043644</v>
      </c>
      <c r="H48" s="2" t="s">
        <v>11</v>
      </c>
      <c r="I48" s="2" t="s">
        <v>72</v>
      </c>
      <c r="J48" s="2" t="s">
        <v>10</v>
      </c>
      <c r="K48" s="2">
        <v>2</v>
      </c>
      <c r="L48" s="3">
        <v>43436</v>
      </c>
      <c r="M48" s="2">
        <v>10.7676</v>
      </c>
      <c r="N48" s="2">
        <v>103213</v>
      </c>
      <c r="O48" s="2">
        <v>5064938</v>
      </c>
      <c r="P48" s="2" t="s">
        <v>18</v>
      </c>
      <c r="Q48" s="2"/>
      <c r="R48" s="2"/>
      <c r="S48" s="2"/>
      <c r="T48" s="2"/>
      <c r="U48" s="2"/>
      <c r="V48" s="2"/>
    </row>
    <row r="49" spans="1:22" x14ac:dyDescent="0.2">
      <c r="A49" s="2" t="s">
        <v>42</v>
      </c>
      <c r="B49" s="2" t="s">
        <v>10</v>
      </c>
      <c r="C49" s="2">
        <v>1</v>
      </c>
      <c r="D49" s="3">
        <v>25568</v>
      </c>
      <c r="E49" s="2">
        <v>8.1757000000000009</v>
      </c>
      <c r="F49" s="2">
        <v>839647</v>
      </c>
      <c r="G49" s="2">
        <v>4606990</v>
      </c>
      <c r="H49" s="2" t="s">
        <v>11</v>
      </c>
      <c r="I49" s="2" t="s">
        <v>73</v>
      </c>
      <c r="J49" s="2" t="s">
        <v>10</v>
      </c>
      <c r="K49" s="2">
        <v>1</v>
      </c>
      <c r="L49" s="3">
        <v>43519</v>
      </c>
      <c r="M49" s="2">
        <v>11.1418</v>
      </c>
      <c r="N49" s="2">
        <v>192967</v>
      </c>
      <c r="O49" s="2">
        <v>5327096</v>
      </c>
      <c r="P49" s="2" t="s">
        <v>18</v>
      </c>
      <c r="Q49" s="2"/>
      <c r="R49" s="2"/>
      <c r="S49" s="2"/>
      <c r="T49" s="2"/>
      <c r="U49" s="2"/>
      <c r="V49" s="2"/>
    </row>
    <row r="50" spans="1:22" x14ac:dyDescent="0.2">
      <c r="A50" s="2"/>
      <c r="B50" s="2"/>
      <c r="C50" s="2"/>
      <c r="D50" s="3"/>
      <c r="E50" s="2"/>
      <c r="F50" s="2"/>
      <c r="G50" s="2"/>
      <c r="H50" s="2"/>
      <c r="I50" s="2" t="s">
        <v>73</v>
      </c>
      <c r="J50" s="2" t="s">
        <v>10</v>
      </c>
      <c r="K50" s="2">
        <v>3</v>
      </c>
      <c r="L50" s="3">
        <v>43521</v>
      </c>
      <c r="M50" s="2">
        <v>11.266999999999999</v>
      </c>
      <c r="N50" s="2">
        <v>111800</v>
      </c>
      <c r="O50" s="2">
        <v>5303653</v>
      </c>
      <c r="P50" s="2" t="s">
        <v>18</v>
      </c>
      <c r="Q50" s="2"/>
      <c r="R50" s="2"/>
      <c r="S50" s="2"/>
      <c r="T50" s="2"/>
      <c r="U50" s="2"/>
      <c r="V50" s="2"/>
    </row>
    <row r="51" spans="1:22" x14ac:dyDescent="0.2">
      <c r="A51" s="2" t="s">
        <v>43</v>
      </c>
      <c r="B51" s="2" t="s">
        <v>10</v>
      </c>
      <c r="C51" s="2">
        <v>1</v>
      </c>
      <c r="D51" s="3">
        <v>43479</v>
      </c>
      <c r="E51" s="2">
        <v>15.1967</v>
      </c>
      <c r="F51" s="2">
        <v>94937</v>
      </c>
      <c r="G51" s="2">
        <v>7097592</v>
      </c>
      <c r="H51" s="2" t="s">
        <v>11</v>
      </c>
      <c r="I51" s="2" t="s">
        <v>74</v>
      </c>
      <c r="J51" s="2" t="s">
        <v>10</v>
      </c>
      <c r="K51" s="2">
        <v>1</v>
      </c>
      <c r="L51" s="3">
        <v>43352</v>
      </c>
      <c r="M51" s="6">
        <v>9.4008000000000003</v>
      </c>
      <c r="N51" s="6">
        <v>100621</v>
      </c>
      <c r="O51" s="6">
        <v>4432520</v>
      </c>
      <c r="P51" s="2" t="s">
        <v>18</v>
      </c>
      <c r="Q51" s="2"/>
      <c r="R51" s="2"/>
      <c r="S51" s="2"/>
      <c r="T51" s="2"/>
      <c r="U51" s="2"/>
      <c r="V51" s="2"/>
    </row>
    <row r="52" spans="1:22" x14ac:dyDescent="0.2">
      <c r="A52" s="2" t="s">
        <v>43</v>
      </c>
      <c r="B52" s="2" t="s">
        <v>10</v>
      </c>
      <c r="C52" s="2">
        <v>2</v>
      </c>
      <c r="D52" s="3">
        <v>43481</v>
      </c>
      <c r="E52" s="2">
        <v>14.780099999999999</v>
      </c>
      <c r="F52" s="2">
        <v>133694</v>
      </c>
      <c r="G52" s="2">
        <v>6944377</v>
      </c>
      <c r="H52" s="2" t="s">
        <v>11</v>
      </c>
      <c r="I52" s="2" t="s">
        <v>74</v>
      </c>
      <c r="J52" s="2" t="s">
        <v>10</v>
      </c>
      <c r="K52" s="2">
        <v>2</v>
      </c>
      <c r="L52" s="3">
        <v>43353</v>
      </c>
      <c r="M52" s="6">
        <v>12.437900000000001</v>
      </c>
      <c r="N52" s="6">
        <v>93358</v>
      </c>
      <c r="O52" s="6">
        <v>5824729</v>
      </c>
      <c r="P52" s="2" t="s">
        <v>18</v>
      </c>
      <c r="Q52" s="2"/>
      <c r="R52" s="2"/>
      <c r="S52" s="2"/>
      <c r="T52" s="2"/>
      <c r="U52" s="2"/>
      <c r="V52" s="2"/>
    </row>
    <row r="53" spans="1:22" x14ac:dyDescent="0.2">
      <c r="A53" s="2" t="s">
        <v>44</v>
      </c>
      <c r="B53" s="2" t="s">
        <v>10</v>
      </c>
      <c r="C53" s="2">
        <v>2</v>
      </c>
      <c r="D53" s="3">
        <v>43253</v>
      </c>
      <c r="E53" s="2">
        <v>10.1944</v>
      </c>
      <c r="F53" s="2">
        <v>721321</v>
      </c>
      <c r="G53" s="2">
        <v>5418893</v>
      </c>
      <c r="H53" s="2" t="s">
        <v>18</v>
      </c>
      <c r="I53" s="2" t="s">
        <v>75</v>
      </c>
      <c r="J53" s="2" t="s">
        <v>10</v>
      </c>
      <c r="K53" s="2">
        <v>1</v>
      </c>
      <c r="L53" s="3">
        <v>43593</v>
      </c>
      <c r="M53" s="6">
        <v>10.539</v>
      </c>
      <c r="N53" s="6">
        <v>165149</v>
      </c>
      <c r="O53" s="6">
        <v>5021504</v>
      </c>
      <c r="P53" s="3" t="s">
        <v>18</v>
      </c>
      <c r="Q53" s="2"/>
      <c r="R53" s="2"/>
      <c r="S53" s="2"/>
      <c r="T53" s="2"/>
      <c r="U53" s="2"/>
      <c r="V53" s="2"/>
    </row>
    <row r="54" spans="1:22" x14ac:dyDescent="0.2">
      <c r="A54" s="2" t="s">
        <v>44</v>
      </c>
      <c r="B54" s="2" t="s">
        <v>10</v>
      </c>
      <c r="C54" s="2">
        <v>3</v>
      </c>
      <c r="D54" s="3">
        <v>43254</v>
      </c>
      <c r="E54" s="2">
        <v>12.331899999999999</v>
      </c>
      <c r="F54" s="2">
        <v>816085</v>
      </c>
      <c r="G54" s="2">
        <v>6498640</v>
      </c>
      <c r="H54" s="2" t="s">
        <v>11</v>
      </c>
      <c r="I54" s="2" t="s">
        <v>75</v>
      </c>
      <c r="J54" s="2" t="s">
        <v>10</v>
      </c>
      <c r="K54" s="2">
        <v>2</v>
      </c>
      <c r="L54" s="3">
        <v>43594</v>
      </c>
      <c r="M54" s="6">
        <v>10.386799999999999</v>
      </c>
      <c r="N54" s="6">
        <v>93272</v>
      </c>
      <c r="O54" s="6">
        <v>4879505</v>
      </c>
      <c r="P54" s="3" t="s">
        <v>18</v>
      </c>
      <c r="Q54" s="2"/>
      <c r="R54" s="2"/>
      <c r="S54" s="2"/>
      <c r="T54" s="2"/>
      <c r="U54" s="2"/>
      <c r="V54" s="2"/>
    </row>
    <row r="55" spans="1:22" x14ac:dyDescent="0.2">
      <c r="A55" s="2" t="s">
        <v>45</v>
      </c>
      <c r="B55" s="2" t="s">
        <v>10</v>
      </c>
      <c r="C55" s="2">
        <v>1</v>
      </c>
      <c r="D55" s="3">
        <v>43421</v>
      </c>
      <c r="E55" s="2">
        <v>10.4733</v>
      </c>
      <c r="F55" s="2">
        <v>338398</v>
      </c>
      <c r="G55" s="2">
        <v>5164513</v>
      </c>
      <c r="H55" s="2" t="s">
        <v>11</v>
      </c>
      <c r="I55" s="2"/>
      <c r="J55" s="2"/>
      <c r="K55" s="2"/>
      <c r="L55" s="3"/>
      <c r="M55" s="6"/>
      <c r="N55" s="6"/>
      <c r="O55" s="6"/>
      <c r="P55" s="3"/>
      <c r="Q55" s="2"/>
      <c r="R55" s="2"/>
      <c r="S55" s="2"/>
      <c r="T55" s="2"/>
      <c r="U55" s="2"/>
      <c r="V55" s="2"/>
    </row>
    <row r="56" spans="1:22" x14ac:dyDescent="0.2">
      <c r="A56" s="2" t="s">
        <v>45</v>
      </c>
      <c r="B56" s="2" t="s">
        <v>10</v>
      </c>
      <c r="C56" s="2">
        <v>2</v>
      </c>
      <c r="D56" s="3">
        <v>43423</v>
      </c>
      <c r="E56" s="2">
        <v>8.8613999999999997</v>
      </c>
      <c r="F56" s="2">
        <v>244253</v>
      </c>
      <c r="G56" s="2">
        <v>4327609</v>
      </c>
      <c r="H56" s="2" t="s">
        <v>11</v>
      </c>
      <c r="I56" s="2"/>
      <c r="J56" s="2"/>
      <c r="K56" s="2"/>
      <c r="L56" s="3"/>
      <c r="M56" s="6"/>
      <c r="N56" s="6"/>
      <c r="O56" s="6"/>
      <c r="P56" s="3"/>
      <c r="Q56" s="2"/>
      <c r="R56" s="2"/>
      <c r="S56" s="2"/>
      <c r="T56" s="2"/>
      <c r="U56" s="2"/>
      <c r="V56" s="2"/>
    </row>
    <row r="57" spans="1:22" x14ac:dyDescent="0.2">
      <c r="A57" s="2" t="s">
        <v>46</v>
      </c>
      <c r="B57" s="2" t="s">
        <v>10</v>
      </c>
      <c r="C57" s="2">
        <v>1</v>
      </c>
      <c r="D57" s="3">
        <v>43421</v>
      </c>
      <c r="E57" s="2">
        <v>14.177</v>
      </c>
      <c r="F57" s="2">
        <v>237828</v>
      </c>
      <c r="G57" s="2">
        <v>6770593</v>
      </c>
      <c r="H57" s="2" t="s">
        <v>11</v>
      </c>
      <c r="I57" s="2"/>
      <c r="J57" s="2"/>
      <c r="K57" s="2"/>
      <c r="L57" s="3"/>
      <c r="M57" s="6"/>
      <c r="N57" s="6"/>
      <c r="O57" s="6"/>
      <c r="P57" s="3"/>
      <c r="Q57" s="2"/>
      <c r="R57" s="2"/>
      <c r="S57" s="2"/>
      <c r="T57" s="2"/>
      <c r="U57" s="2"/>
      <c r="V57" s="2"/>
    </row>
    <row r="58" spans="1:22" x14ac:dyDescent="0.2">
      <c r="A58" s="2" t="s">
        <v>46</v>
      </c>
      <c r="B58" s="2" t="s">
        <v>10</v>
      </c>
      <c r="C58" s="2">
        <v>2</v>
      </c>
      <c r="D58" s="3">
        <v>43423</v>
      </c>
      <c r="E58" s="2">
        <v>11.7348</v>
      </c>
      <c r="F58" s="2">
        <v>142061</v>
      </c>
      <c r="G58" s="2">
        <v>5549444</v>
      </c>
      <c r="H58" s="2" t="s">
        <v>18</v>
      </c>
      <c r="I58" s="2"/>
      <c r="J58" s="2"/>
      <c r="K58" s="2"/>
      <c r="L58" s="3"/>
      <c r="M58" s="6"/>
      <c r="N58" s="6"/>
      <c r="O58" s="6"/>
      <c r="P58" s="3"/>
      <c r="Q58" s="2"/>
      <c r="R58" s="2"/>
      <c r="S58" s="2"/>
      <c r="T58" s="2"/>
      <c r="U58" s="2"/>
      <c r="V58" s="2"/>
    </row>
    <row r="59" spans="1:22" x14ac:dyDescent="0.2">
      <c r="A59" s="2" t="s">
        <v>47</v>
      </c>
      <c r="B59" s="2" t="s">
        <v>10</v>
      </c>
      <c r="C59" s="2">
        <v>1</v>
      </c>
      <c r="D59" s="3">
        <v>43470</v>
      </c>
      <c r="E59" s="2">
        <v>11.3346</v>
      </c>
      <c r="F59" s="2">
        <v>110440</v>
      </c>
      <c r="G59" s="2">
        <v>5333437</v>
      </c>
      <c r="H59" s="2" t="s">
        <v>11</v>
      </c>
      <c r="I59" s="2"/>
      <c r="J59" s="2"/>
      <c r="K59" s="2"/>
      <c r="L59" s="3"/>
      <c r="M59" s="6"/>
      <c r="N59" s="6"/>
      <c r="O59" s="6"/>
      <c r="P59" s="3"/>
      <c r="Q59" s="2"/>
      <c r="R59" s="2"/>
      <c r="S59" s="2"/>
      <c r="T59" s="2"/>
      <c r="U59" s="2"/>
      <c r="V59" s="2"/>
    </row>
    <row r="60" spans="1:22" x14ac:dyDescent="0.2">
      <c r="A60" s="2" t="s">
        <v>47</v>
      </c>
      <c r="B60" s="2" t="s">
        <v>10</v>
      </c>
      <c r="C60" s="2">
        <v>2</v>
      </c>
      <c r="D60" s="3">
        <v>43473</v>
      </c>
      <c r="E60" s="2">
        <v>10.8681</v>
      </c>
      <c r="F60" s="2">
        <v>104689</v>
      </c>
      <c r="G60" s="2">
        <v>5112708</v>
      </c>
      <c r="H60" s="2" t="s">
        <v>11</v>
      </c>
      <c r="I60" s="2"/>
      <c r="J60" s="2"/>
      <c r="K60" s="2"/>
      <c r="L60" s="3"/>
      <c r="M60" s="6"/>
      <c r="N60" s="6"/>
      <c r="O60" s="6"/>
      <c r="P60" s="3"/>
      <c r="Q60" s="2"/>
      <c r="R60" s="2"/>
      <c r="S60" s="2"/>
      <c r="T60" s="2"/>
      <c r="U60" s="2"/>
      <c r="V60" s="2"/>
    </row>
    <row r="61" spans="1:22" x14ac:dyDescent="0.2">
      <c r="A61" s="2" t="s">
        <v>48</v>
      </c>
      <c r="B61" s="2" t="s">
        <v>10</v>
      </c>
      <c r="C61" s="2">
        <v>2</v>
      </c>
      <c r="D61" s="3">
        <v>43562</v>
      </c>
      <c r="E61" s="2">
        <v>9.4155999999999995</v>
      </c>
      <c r="F61" s="2">
        <v>230400</v>
      </c>
      <c r="G61" s="2">
        <v>4569086</v>
      </c>
      <c r="H61" s="2" t="s">
        <v>11</v>
      </c>
      <c r="I61" s="2" t="s">
        <v>76</v>
      </c>
      <c r="J61" s="2" t="s">
        <v>10</v>
      </c>
      <c r="K61" s="2" t="s">
        <v>15</v>
      </c>
      <c r="L61" s="3">
        <v>43595</v>
      </c>
      <c r="M61" s="6">
        <v>3.9051999999999998</v>
      </c>
      <c r="N61" s="6">
        <v>106528</v>
      </c>
      <c r="O61" s="6">
        <v>1906057</v>
      </c>
      <c r="P61" s="3" t="s">
        <v>69</v>
      </c>
      <c r="Q61" s="2"/>
      <c r="R61" s="2"/>
      <c r="S61" s="2"/>
      <c r="T61" s="2"/>
      <c r="U61" s="2"/>
      <c r="V61" s="2"/>
    </row>
    <row r="62" spans="1:22" x14ac:dyDescent="0.2">
      <c r="A62" s="2" t="s">
        <v>48</v>
      </c>
      <c r="B62" s="2" t="s">
        <v>10</v>
      </c>
      <c r="C62" s="2">
        <v>3</v>
      </c>
      <c r="D62" s="3">
        <v>43563</v>
      </c>
      <c r="E62" s="2">
        <v>9.0519999999999996</v>
      </c>
      <c r="F62" s="2">
        <v>102000</v>
      </c>
      <c r="G62" s="2">
        <v>4273157</v>
      </c>
      <c r="H62" s="2" t="s">
        <v>11</v>
      </c>
      <c r="I62" s="2" t="s">
        <v>76</v>
      </c>
      <c r="J62" s="2" t="s">
        <v>10</v>
      </c>
      <c r="K62" s="2" t="s">
        <v>77</v>
      </c>
      <c r="L62" s="3">
        <v>43595</v>
      </c>
      <c r="M62" s="6">
        <v>4.2384000000000004</v>
      </c>
      <c r="N62" s="6">
        <v>2953022</v>
      </c>
      <c r="O62" s="6">
        <v>4906057</v>
      </c>
      <c r="P62" s="3" t="s">
        <v>69</v>
      </c>
      <c r="Q62" s="2"/>
      <c r="R62" s="2"/>
      <c r="S62" s="2"/>
      <c r="T62" s="2"/>
      <c r="U62" s="2"/>
      <c r="V62" s="2"/>
    </row>
    <row r="63" spans="1:22" x14ac:dyDescent="0.2">
      <c r="A63" s="2"/>
      <c r="B63" s="2"/>
      <c r="C63" s="2"/>
      <c r="D63" s="3"/>
      <c r="E63" s="2"/>
      <c r="F63" s="2"/>
      <c r="G63" s="2"/>
      <c r="H63" s="2"/>
      <c r="I63" s="2" t="s">
        <v>76</v>
      </c>
      <c r="J63" s="2" t="s">
        <v>10</v>
      </c>
      <c r="K63" s="2">
        <v>2</v>
      </c>
      <c r="L63" s="3">
        <v>43597</v>
      </c>
      <c r="M63" s="6">
        <v>13.339499999999999</v>
      </c>
      <c r="N63" s="6">
        <v>105029</v>
      </c>
      <c r="O63" s="6">
        <v>6251862</v>
      </c>
      <c r="P63" s="3" t="s">
        <v>18</v>
      </c>
      <c r="Q63" s="2"/>
      <c r="R63" s="2"/>
      <c r="S63" s="2"/>
      <c r="T63" s="2"/>
      <c r="U63" s="2"/>
      <c r="V63" s="2"/>
    </row>
    <row r="64" spans="1:22" x14ac:dyDescent="0.2">
      <c r="A64" s="2" t="s">
        <v>49</v>
      </c>
      <c r="B64" s="2" t="s">
        <v>10</v>
      </c>
      <c r="C64" s="2">
        <v>1</v>
      </c>
      <c r="D64" s="3">
        <v>43526</v>
      </c>
      <c r="E64" s="2">
        <v>10.9628</v>
      </c>
      <c r="F64" s="2">
        <v>533284</v>
      </c>
      <c r="G64" s="2">
        <v>5584937</v>
      </c>
      <c r="H64" s="2" t="s">
        <v>11</v>
      </c>
      <c r="I64" s="2" t="s">
        <v>78</v>
      </c>
      <c r="J64" s="2" t="s">
        <v>10</v>
      </c>
      <c r="K64" s="2">
        <v>1</v>
      </c>
      <c r="L64" s="3">
        <v>43545</v>
      </c>
      <c r="M64" s="6">
        <v>11.093999999999999</v>
      </c>
      <c r="N64" s="6">
        <v>117738</v>
      </c>
      <c r="O64" s="6">
        <v>5229848</v>
      </c>
      <c r="P64" s="2" t="s">
        <v>18</v>
      </c>
      <c r="Q64" s="2"/>
      <c r="R64" s="2"/>
      <c r="S64" s="2"/>
      <c r="T64" s="2"/>
      <c r="U64" s="2"/>
      <c r="V64" s="2"/>
    </row>
    <row r="65" spans="1:22" x14ac:dyDescent="0.2">
      <c r="A65" s="2" t="s">
        <v>49</v>
      </c>
      <c r="B65" s="2" t="s">
        <v>10</v>
      </c>
      <c r="C65" s="2">
        <v>2</v>
      </c>
      <c r="D65" s="3">
        <v>43527</v>
      </c>
      <c r="E65" s="2">
        <v>10.325799999999999</v>
      </c>
      <c r="F65" s="2">
        <v>2010940</v>
      </c>
      <c r="G65" s="2">
        <v>6769070</v>
      </c>
      <c r="H65" s="2" t="s">
        <v>11</v>
      </c>
      <c r="I65" s="2" t="s">
        <v>78</v>
      </c>
      <c r="J65" s="2" t="s">
        <v>10</v>
      </c>
      <c r="K65" s="2">
        <v>2</v>
      </c>
      <c r="L65" s="3">
        <v>43548</v>
      </c>
      <c r="M65" s="6">
        <v>10.8604</v>
      </c>
      <c r="N65" s="6">
        <v>84699</v>
      </c>
      <c r="O65" s="6">
        <v>5089152</v>
      </c>
      <c r="P65" s="2" t="s">
        <v>18</v>
      </c>
      <c r="Q65" s="2"/>
      <c r="R65" s="2"/>
      <c r="S65" s="2"/>
      <c r="T65" s="2"/>
      <c r="U65" s="2"/>
      <c r="V65" s="2"/>
    </row>
    <row r="66" spans="1:22" x14ac:dyDescent="0.2">
      <c r="A66" s="2"/>
      <c r="B66" s="2"/>
      <c r="C66" s="2"/>
      <c r="D66" s="3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x14ac:dyDescent="0.2">
      <c r="A67" s="2"/>
      <c r="B67" s="2"/>
      <c r="C67" s="2"/>
      <c r="D67" s="3"/>
      <c r="E67" s="2"/>
      <c r="F67" s="5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x14ac:dyDescent="0.2">
      <c r="R69" s="2"/>
      <c r="S69" s="2"/>
      <c r="T69" s="2"/>
    </row>
  </sheetData>
  <mergeCells count="2">
    <mergeCell ref="A1:H1"/>
    <mergeCell ref="I1:V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6"/>
  <sheetViews>
    <sheetView tabSelected="1" workbookViewId="0">
      <selection activeCell="F29" sqref="F29"/>
    </sheetView>
  </sheetViews>
  <sheetFormatPr defaultColWidth="9.140625" defaultRowHeight="12.75" x14ac:dyDescent="0.2"/>
  <cols>
    <col min="1" max="1" width="40" style="8" customWidth="1"/>
    <col min="2" max="19" width="9.140625" style="8"/>
    <col min="20" max="58" width="9.140625" style="8" customWidth="1"/>
    <col min="59" max="16384" width="9.140625" style="8"/>
  </cols>
  <sheetData>
    <row r="1" spans="1:69" s="7" customFormat="1" x14ac:dyDescent="0.2">
      <c r="B1" s="7" t="s">
        <v>100</v>
      </c>
      <c r="C1" s="7" t="s">
        <v>101</v>
      </c>
      <c r="D1" s="7" t="s">
        <v>102</v>
      </c>
      <c r="E1" s="7" t="s">
        <v>103</v>
      </c>
      <c r="F1" s="7" t="s">
        <v>104</v>
      </c>
      <c r="G1" s="7" t="s">
        <v>105</v>
      </c>
      <c r="H1" s="7" t="s">
        <v>106</v>
      </c>
      <c r="I1" s="7" t="s">
        <v>107</v>
      </c>
      <c r="J1" s="7" t="s">
        <v>108</v>
      </c>
      <c r="K1" s="7" t="s">
        <v>109</v>
      </c>
      <c r="L1" s="7" t="s">
        <v>110</v>
      </c>
      <c r="M1" s="7" t="s">
        <v>111</v>
      </c>
      <c r="N1" s="7" t="s">
        <v>112</v>
      </c>
      <c r="O1" s="7" t="s">
        <v>90</v>
      </c>
      <c r="P1" s="7" t="s">
        <v>113</v>
      </c>
      <c r="Q1" s="7" t="s">
        <v>114</v>
      </c>
      <c r="R1" s="7" t="s">
        <v>115</v>
      </c>
      <c r="S1" s="7" t="s">
        <v>116</v>
      </c>
      <c r="T1" s="7" t="s">
        <v>117</v>
      </c>
      <c r="U1" s="7" t="s">
        <v>118</v>
      </c>
      <c r="V1" s="7" t="s">
        <v>119</v>
      </c>
      <c r="W1" s="7" t="s">
        <v>120</v>
      </c>
      <c r="X1" s="7" t="s">
        <v>121</v>
      </c>
      <c r="Y1" s="7" t="s">
        <v>122</v>
      </c>
      <c r="Z1" s="7" t="s">
        <v>123</v>
      </c>
      <c r="AA1" s="7" t="s">
        <v>124</v>
      </c>
      <c r="AB1" s="7" t="s">
        <v>125</v>
      </c>
      <c r="AC1" s="7" t="s">
        <v>126</v>
      </c>
      <c r="AD1" s="7" t="s">
        <v>127</v>
      </c>
      <c r="AE1" s="7" t="s">
        <v>128</v>
      </c>
      <c r="AF1" s="7" t="s">
        <v>129</v>
      </c>
      <c r="AG1" s="7" t="s">
        <v>130</v>
      </c>
      <c r="AH1" s="7" t="s">
        <v>131</v>
      </c>
      <c r="AI1" s="7" t="s">
        <v>132</v>
      </c>
      <c r="AJ1" s="7" t="s">
        <v>133</v>
      </c>
      <c r="AK1" s="7" t="s">
        <v>134</v>
      </c>
      <c r="AL1" s="7" t="s">
        <v>135</v>
      </c>
      <c r="AM1" s="7" t="s">
        <v>136</v>
      </c>
      <c r="AN1" s="7" t="s">
        <v>137</v>
      </c>
      <c r="AO1" s="7" t="s">
        <v>138</v>
      </c>
      <c r="AP1" s="7" t="s">
        <v>139</v>
      </c>
      <c r="AQ1" s="7" t="s">
        <v>140</v>
      </c>
      <c r="AR1" s="7" t="s">
        <v>141</v>
      </c>
      <c r="AS1" s="7" t="s">
        <v>142</v>
      </c>
      <c r="AT1" s="7" t="s">
        <v>143</v>
      </c>
      <c r="AU1" s="7" t="s">
        <v>144</v>
      </c>
      <c r="AV1" s="7" t="s">
        <v>145</v>
      </c>
      <c r="AW1" s="7" t="s">
        <v>146</v>
      </c>
      <c r="AX1" s="7" t="s">
        <v>147</v>
      </c>
      <c r="AY1" s="7" t="s">
        <v>148</v>
      </c>
      <c r="AZ1" s="7" t="s">
        <v>149</v>
      </c>
      <c r="BA1" s="7" t="s">
        <v>150</v>
      </c>
      <c r="BB1" s="7" t="s">
        <v>151</v>
      </c>
      <c r="BC1" s="7" t="s">
        <v>152</v>
      </c>
      <c r="BD1" s="7" t="s">
        <v>153</v>
      </c>
      <c r="BE1" s="7" t="s">
        <v>154</v>
      </c>
      <c r="BF1" s="7" t="s">
        <v>155</v>
      </c>
      <c r="BG1" s="7" t="s">
        <v>156</v>
      </c>
      <c r="BH1" s="7" t="s">
        <v>157</v>
      </c>
      <c r="BI1" s="7" t="s">
        <v>158</v>
      </c>
      <c r="BJ1" s="7" t="s">
        <v>159</v>
      </c>
      <c r="BK1" s="7" t="s">
        <v>160</v>
      </c>
      <c r="BL1" s="7" t="s">
        <v>161</v>
      </c>
      <c r="BM1" s="7" t="s">
        <v>162</v>
      </c>
      <c r="BN1" s="7" t="s">
        <v>163</v>
      </c>
      <c r="BO1" s="7" t="s">
        <v>164</v>
      </c>
      <c r="BP1" s="7" t="s">
        <v>165</v>
      </c>
      <c r="BQ1" s="7" t="s">
        <v>166</v>
      </c>
    </row>
    <row r="2" spans="1:69" x14ac:dyDescent="0.2">
      <c r="A2" s="8" t="s">
        <v>80</v>
      </c>
      <c r="B2" s="8">
        <v>4.3019010834079197</v>
      </c>
      <c r="C2" s="8">
        <v>25.097200608251001</v>
      </c>
      <c r="D2" s="8">
        <v>0.39908664055279303</v>
      </c>
      <c r="E2" s="8">
        <v>5.7327781946381799</v>
      </c>
      <c r="F2" s="8">
        <v>6.9582288831834198</v>
      </c>
      <c r="G2" s="8">
        <v>27.159112187558499</v>
      </c>
      <c r="H2" s="8">
        <v>35.002692672333197</v>
      </c>
      <c r="I2" s="8">
        <v>29.938002572449999</v>
      </c>
      <c r="J2" s="8">
        <v>3.04711903276104</v>
      </c>
      <c r="K2" s="8">
        <v>42.568354497556598</v>
      </c>
      <c r="L2" s="8">
        <v>12.9507059880172</v>
      </c>
      <c r="M2" s="8">
        <v>34.988671654563802</v>
      </c>
      <c r="N2" s="8">
        <v>37.137359815610999</v>
      </c>
      <c r="O2" s="8">
        <v>1.84945283886088</v>
      </c>
      <c r="P2" s="8">
        <v>48.361429078272899</v>
      </c>
      <c r="Q2" s="8">
        <v>23.530343327327401</v>
      </c>
      <c r="R2" s="8">
        <v>0.464128661979058</v>
      </c>
      <c r="S2" s="8">
        <v>60.962675384352004</v>
      </c>
      <c r="T2" s="8">
        <v>17.230453455253802</v>
      </c>
      <c r="U2" s="8">
        <v>23.205616985901798</v>
      </c>
      <c r="V2" s="7">
        <v>11.0172394977886</v>
      </c>
      <c r="W2" s="8">
        <v>6.8839698605316899</v>
      </c>
      <c r="X2" s="8">
        <v>1.11613258411197</v>
      </c>
      <c r="Y2" s="8">
        <v>23.551662228105801</v>
      </c>
      <c r="Z2" s="8">
        <v>50.267059472399303</v>
      </c>
      <c r="AA2" s="8">
        <v>10.526870426898901</v>
      </c>
      <c r="AB2" s="8">
        <v>18.379622363020399</v>
      </c>
      <c r="AC2" s="8">
        <v>41.983357016435498</v>
      </c>
      <c r="AD2" s="8">
        <v>14.0637037841606</v>
      </c>
      <c r="AE2" s="8">
        <v>31.106007876692399</v>
      </c>
      <c r="AF2" s="8">
        <v>14.6556148616668</v>
      </c>
      <c r="AG2" s="8">
        <v>70.308815640154904</v>
      </c>
      <c r="AH2" s="8">
        <v>14.952160683147801</v>
      </c>
      <c r="AI2" s="8">
        <v>27.7870688228201</v>
      </c>
      <c r="AJ2" s="8">
        <v>5.7943093736687299</v>
      </c>
      <c r="AK2" s="8">
        <v>32.166354031216798</v>
      </c>
      <c r="AL2" s="8">
        <v>3.8889170791029</v>
      </c>
      <c r="AM2" s="8">
        <v>12.357530447140901</v>
      </c>
      <c r="AN2" s="8">
        <v>31.175855980508299</v>
      </c>
      <c r="AO2" s="8">
        <v>40.580417937175604</v>
      </c>
      <c r="AP2" s="8">
        <v>8.3922319187838408</v>
      </c>
      <c r="AQ2" s="8">
        <v>45.791399756384301</v>
      </c>
      <c r="AR2" s="8">
        <v>7.3510324517294796</v>
      </c>
      <c r="AS2" s="8">
        <v>11.3033911830486</v>
      </c>
      <c r="AT2" s="8">
        <v>11.640400825658499</v>
      </c>
      <c r="AU2" s="8">
        <v>26.364306389727499</v>
      </c>
      <c r="AV2" s="8">
        <v>31.914587435858</v>
      </c>
      <c r="AW2" s="8">
        <v>42.763564977198001</v>
      </c>
      <c r="AX2" s="8">
        <v>22.319870981447199</v>
      </c>
      <c r="AY2" s="8">
        <v>30.3514593158732</v>
      </c>
      <c r="AZ2" s="8">
        <v>5.5232175946430502</v>
      </c>
      <c r="BA2" s="8">
        <v>49.502105773022699</v>
      </c>
      <c r="BB2" s="8">
        <v>5.2370774366924699</v>
      </c>
      <c r="BC2" s="8">
        <v>13.239682727825601</v>
      </c>
      <c r="BD2" s="8">
        <v>18.637838908564898</v>
      </c>
      <c r="BE2" s="8">
        <v>52.510914638467902</v>
      </c>
      <c r="BF2" s="8">
        <v>12.510415133703299</v>
      </c>
      <c r="BG2" s="8">
        <v>18.694887952569498</v>
      </c>
      <c r="BH2" s="8">
        <v>20.155138290451202</v>
      </c>
      <c r="BI2" s="8">
        <v>36.945774546898797</v>
      </c>
      <c r="BJ2" s="8">
        <v>20.899936812012498</v>
      </c>
      <c r="BK2" s="8">
        <v>28.094943967669199</v>
      </c>
      <c r="BL2" s="8">
        <v>1.5279001123704501</v>
      </c>
      <c r="BM2" s="8">
        <v>47.639928922521101</v>
      </c>
      <c r="BN2" s="8">
        <v>7.1828311373911697</v>
      </c>
      <c r="BO2" s="8">
        <v>40.418608708739299</v>
      </c>
      <c r="BP2" s="8">
        <v>9.9148331655741408</v>
      </c>
      <c r="BQ2" s="8">
        <v>28.465381273567999</v>
      </c>
    </row>
    <row r="3" spans="1:69" x14ac:dyDescent="0.2">
      <c r="A3" s="8" t="s">
        <v>81</v>
      </c>
      <c r="B3" s="8">
        <v>81.084599708949597</v>
      </c>
      <c r="C3" s="8">
        <v>57.809750444909803</v>
      </c>
      <c r="D3" s="8">
        <v>89.176151127178201</v>
      </c>
      <c r="E3" s="8">
        <v>60.460675053427799</v>
      </c>
      <c r="F3" s="8">
        <v>81.928150739501206</v>
      </c>
      <c r="G3" s="8">
        <v>35.7848734084019</v>
      </c>
      <c r="H3" s="8">
        <v>62.307267699603699</v>
      </c>
      <c r="I3" s="8">
        <v>61.1796047514664</v>
      </c>
      <c r="J3" s="8">
        <v>38.666522261589797</v>
      </c>
      <c r="K3" s="8">
        <v>50.5195819695995</v>
      </c>
      <c r="L3" s="8">
        <v>77.069563779981294</v>
      </c>
      <c r="M3" s="8">
        <v>45.727976185475001</v>
      </c>
      <c r="N3" s="8">
        <v>42.157542740979203</v>
      </c>
      <c r="O3" s="8">
        <v>56.290010936618302</v>
      </c>
      <c r="P3" s="8">
        <v>42.808435756088102</v>
      </c>
      <c r="Q3" s="8">
        <v>45.475973557372498</v>
      </c>
      <c r="R3" s="8">
        <v>65.180172459350601</v>
      </c>
      <c r="S3" s="8">
        <v>27.3355091938162</v>
      </c>
      <c r="T3" s="8">
        <v>65.023541875145</v>
      </c>
      <c r="U3" s="8">
        <v>70.112993433249301</v>
      </c>
      <c r="V3" s="8">
        <v>81.749484210801</v>
      </c>
      <c r="W3" s="8">
        <v>81.761540804269202</v>
      </c>
      <c r="X3" s="8">
        <v>74.789585077554307</v>
      </c>
      <c r="Y3" s="8">
        <v>66.486611336588695</v>
      </c>
      <c r="Z3" s="8">
        <v>37.576865173696298</v>
      </c>
      <c r="AA3" s="8">
        <v>70.7807052498042</v>
      </c>
      <c r="AB3" s="8">
        <v>46.350025490268401</v>
      </c>
      <c r="AC3" s="8">
        <v>44.428814448759802</v>
      </c>
      <c r="AD3" s="8">
        <v>57.137674386883099</v>
      </c>
      <c r="AE3" s="8">
        <v>53.432585686959897</v>
      </c>
      <c r="AF3" s="8">
        <v>61.811409926764298</v>
      </c>
      <c r="AG3" s="8">
        <v>27.738939104953801</v>
      </c>
      <c r="AH3" s="8">
        <v>59.617144000784798</v>
      </c>
      <c r="AI3" s="8">
        <v>56.530735253831601</v>
      </c>
      <c r="AJ3" s="8">
        <v>68.755133341598196</v>
      </c>
      <c r="AK3" s="8">
        <v>55.684958807934201</v>
      </c>
      <c r="AL3" s="8">
        <v>62.5336749814971</v>
      </c>
      <c r="AM3" s="8">
        <v>84.804580852265701</v>
      </c>
      <c r="AN3" s="8">
        <v>55.7494179836565</v>
      </c>
      <c r="AO3" s="8">
        <v>47.625324611135703</v>
      </c>
      <c r="AP3" s="8">
        <v>57.0684673885305</v>
      </c>
      <c r="AQ3" s="8">
        <v>43.652008636560602</v>
      </c>
      <c r="AR3" s="8">
        <v>42.875047617857199</v>
      </c>
      <c r="AS3" s="8">
        <v>39.915380557300203</v>
      </c>
      <c r="AT3" s="8">
        <v>79.355983305125406</v>
      </c>
      <c r="AU3" s="8">
        <v>51.342812638856003</v>
      </c>
      <c r="AV3" s="8">
        <v>33.116399198520398</v>
      </c>
      <c r="AW3" s="8">
        <v>39.844898433600697</v>
      </c>
      <c r="AX3" s="8">
        <v>67.621351277434499</v>
      </c>
      <c r="AY3" s="8">
        <v>45.825536929564201</v>
      </c>
      <c r="AZ3" s="8">
        <v>73.907428767609403</v>
      </c>
      <c r="BA3" s="8">
        <v>35.551149399661298</v>
      </c>
      <c r="BB3" s="8">
        <v>80.978675092487805</v>
      </c>
      <c r="BC3" s="8">
        <v>64.176405366172105</v>
      </c>
      <c r="BD3" s="8">
        <v>57.960206500473099</v>
      </c>
      <c r="BE3" s="8">
        <v>35.569564225947303</v>
      </c>
      <c r="BF3" s="8">
        <v>76.437653657037501</v>
      </c>
      <c r="BG3" s="8">
        <v>58.040335103285003</v>
      </c>
      <c r="BH3" s="8">
        <v>61.0818150199851</v>
      </c>
      <c r="BI3" s="8">
        <v>48.534246411837103</v>
      </c>
      <c r="BJ3" s="8">
        <v>37.852540890069697</v>
      </c>
      <c r="BK3" s="8">
        <v>47.321254430485098</v>
      </c>
      <c r="BL3" s="8">
        <v>65.4862447923025</v>
      </c>
      <c r="BM3" s="8">
        <v>39.443449737959703</v>
      </c>
      <c r="BN3" s="8">
        <v>77.014289158483194</v>
      </c>
      <c r="BO3" s="8">
        <v>45.482322339360699</v>
      </c>
      <c r="BP3" s="8">
        <v>67.742193621061304</v>
      </c>
      <c r="BQ3" s="8">
        <v>50.8396073215822</v>
      </c>
    </row>
    <row r="4" spans="1:69" x14ac:dyDescent="0.2">
      <c r="A4" s="8" t="s">
        <v>82</v>
      </c>
      <c r="B4" s="8">
        <v>13.413831456367999</v>
      </c>
      <c r="C4" s="8">
        <v>14.896011003735</v>
      </c>
      <c r="D4" s="8">
        <v>9.8277264603083108</v>
      </c>
      <c r="E4" s="8">
        <v>31.949913815694199</v>
      </c>
      <c r="F4" s="8">
        <v>9.9583210365032109</v>
      </c>
      <c r="G4" s="8">
        <v>36.728426003171499</v>
      </c>
      <c r="H4" s="8">
        <v>2.4221179996004101</v>
      </c>
      <c r="I4" s="8">
        <v>7.6309588506509796</v>
      </c>
      <c r="J4" s="8">
        <v>47.704367565932102</v>
      </c>
      <c r="K4" s="8">
        <v>6.6137523887557697</v>
      </c>
      <c r="L4" s="8">
        <v>9.0734821374890409</v>
      </c>
      <c r="M4" s="8">
        <v>17.6057873527208</v>
      </c>
      <c r="N4" s="8">
        <v>17.562156480652199</v>
      </c>
      <c r="O4" s="8">
        <v>34.358495545975998</v>
      </c>
      <c r="P4" s="8">
        <v>8.46133159634104</v>
      </c>
      <c r="Q4" s="8">
        <v>29.779668251366701</v>
      </c>
      <c r="R4" s="8">
        <v>33.409490437115302</v>
      </c>
      <c r="S4" s="8">
        <v>9.5219311727667204</v>
      </c>
      <c r="T4" s="8">
        <v>17.412513922946999</v>
      </c>
      <c r="U4" s="8">
        <v>6.4690594425725196</v>
      </c>
      <c r="V4" s="8">
        <v>6.2868456159301997</v>
      </c>
      <c r="W4" s="8">
        <v>10.2088865548934</v>
      </c>
      <c r="X4" s="8">
        <v>22.8251423289435</v>
      </c>
      <c r="Y4" s="8">
        <v>8.7402444781754909</v>
      </c>
      <c r="Z4" s="8">
        <v>8.0950293318659892</v>
      </c>
      <c r="AA4" s="8">
        <v>16.498997894176998</v>
      </c>
      <c r="AB4" s="8">
        <v>31.918982360568702</v>
      </c>
      <c r="AC4" s="8">
        <v>12.9580020428563</v>
      </c>
      <c r="AD4" s="8">
        <v>27.861138405656199</v>
      </c>
      <c r="AE4" s="8">
        <v>13.983855916656999</v>
      </c>
      <c r="AF4" s="8">
        <v>21.7280677302786</v>
      </c>
      <c r="AG4" s="8">
        <v>1.7424161270318701</v>
      </c>
      <c r="AH4" s="8">
        <v>23.311280347881802</v>
      </c>
      <c r="AI4" s="8">
        <v>15.2166344375139</v>
      </c>
      <c r="AJ4" s="8">
        <v>24.540438372477901</v>
      </c>
      <c r="AK4" s="8">
        <v>10.6212294211975</v>
      </c>
      <c r="AL4" s="8">
        <v>30.030489367661101</v>
      </c>
      <c r="AM4" s="8">
        <v>2.4493508764423702</v>
      </c>
      <c r="AN4" s="8">
        <v>12.5895636428448</v>
      </c>
      <c r="AO4" s="8">
        <v>10.432990685882199</v>
      </c>
      <c r="AP4" s="8">
        <v>29.546140991314701</v>
      </c>
      <c r="AQ4" s="8">
        <v>8.8988047793403098</v>
      </c>
      <c r="AR4" s="8">
        <v>49.722104883994199</v>
      </c>
      <c r="AS4" s="8">
        <v>43.923366771583801</v>
      </c>
      <c r="AT4" s="8">
        <v>7.4932497121276702</v>
      </c>
      <c r="AU4" s="8">
        <v>19.9499144804468</v>
      </c>
      <c r="AV4" s="8">
        <v>6.3464364351528602</v>
      </c>
      <c r="AW4" s="8">
        <v>15.298834174307199</v>
      </c>
      <c r="AX4" s="8">
        <v>8.8501780778267598</v>
      </c>
      <c r="AY4" s="8">
        <v>22.538661146245399</v>
      </c>
      <c r="AZ4" s="8">
        <v>19.6685026577528</v>
      </c>
      <c r="BA4" s="8">
        <v>13.288671692629199</v>
      </c>
      <c r="BB4" s="8">
        <v>13.2572737655222</v>
      </c>
      <c r="BC4" s="8">
        <v>20.9890058394787</v>
      </c>
      <c r="BD4" s="8">
        <v>20.705411401335201</v>
      </c>
      <c r="BE4" s="8">
        <v>11.1160743901501</v>
      </c>
      <c r="BF4" s="8">
        <v>9.7453459231108805</v>
      </c>
      <c r="BG4" s="8">
        <v>21.822094633294501</v>
      </c>
      <c r="BH4" s="8">
        <v>15.8208402797895</v>
      </c>
      <c r="BI4" s="8">
        <v>13.2947336937973</v>
      </c>
      <c r="BJ4" s="8">
        <v>23.846494209859902</v>
      </c>
      <c r="BK4" s="8">
        <v>21.2209254589512</v>
      </c>
      <c r="BL4" s="8">
        <v>27.4073726285609</v>
      </c>
      <c r="BM4" s="8">
        <v>9.8400824398598292</v>
      </c>
      <c r="BN4" s="8">
        <v>15.3460690522527</v>
      </c>
      <c r="BO4" s="8">
        <v>12.6076339151635</v>
      </c>
      <c r="BP4" s="8">
        <v>20.651779316267401</v>
      </c>
      <c r="BQ4" s="8">
        <v>20.5577497503613</v>
      </c>
    </row>
    <row r="5" spans="1:69" x14ac:dyDescent="0.2">
      <c r="A5" s="8" t="s">
        <v>83</v>
      </c>
      <c r="B5" s="8">
        <v>1.12202003837316</v>
      </c>
      <c r="C5" s="8">
        <v>1.9786300976061999</v>
      </c>
      <c r="D5" s="8">
        <v>0.59305752421023805</v>
      </c>
      <c r="E5" s="8">
        <v>1.64969294297838</v>
      </c>
      <c r="F5" s="8">
        <v>1.09912081066925</v>
      </c>
      <c r="G5" s="8">
        <v>0.24087566240807201</v>
      </c>
      <c r="H5" s="8">
        <v>0.26792162846270201</v>
      </c>
      <c r="I5" s="8">
        <v>0.81518202378499705</v>
      </c>
      <c r="J5" s="8">
        <v>10.3454418709397</v>
      </c>
      <c r="K5" s="8">
        <v>0.28654653740148001</v>
      </c>
      <c r="L5" s="8">
        <v>0.45964801016999102</v>
      </c>
      <c r="M5" s="8">
        <v>1.3929959985438201</v>
      </c>
      <c r="N5" s="8">
        <v>2.3174259630198799</v>
      </c>
      <c r="O5" s="8">
        <v>2.6623608369754099</v>
      </c>
      <c r="P5" s="8">
        <v>0.36632767046102599</v>
      </c>
      <c r="Q5" s="8">
        <v>0.83455042680454705</v>
      </c>
      <c r="R5" s="8">
        <v>0.847449333529808</v>
      </c>
      <c r="S5" s="8">
        <v>2.1006730283122699</v>
      </c>
      <c r="T5" s="8">
        <v>0.33349074665416201</v>
      </c>
      <c r="U5" s="9">
        <v>0.16968269987565399</v>
      </c>
      <c r="V5" s="8">
        <v>0.79337433287441494</v>
      </c>
      <c r="W5" s="9">
        <v>1.05679739336679</v>
      </c>
      <c r="X5" s="8">
        <v>1.06468571055336</v>
      </c>
      <c r="Y5" s="8">
        <v>0.86126882066521204</v>
      </c>
      <c r="Z5" s="8">
        <v>3.49224695078443</v>
      </c>
      <c r="AA5" s="8">
        <v>2.1506999576162298</v>
      </c>
      <c r="AB5" s="8">
        <v>3.3260865873976599</v>
      </c>
      <c r="AC5" s="8">
        <v>0.55459576463897997</v>
      </c>
      <c r="AD5" s="8">
        <v>0.81080586126849297</v>
      </c>
      <c r="AE5" s="8">
        <v>0.93268865149458502</v>
      </c>
      <c r="AF5" s="8">
        <v>1.70737079918079</v>
      </c>
      <c r="AG5" s="8">
        <v>0.20103734501815301</v>
      </c>
      <c r="AH5" s="8">
        <v>2.0899161626321101</v>
      </c>
      <c r="AI5" s="8">
        <v>0.37224590784409101</v>
      </c>
      <c r="AJ5" s="8">
        <v>0.88032134052903299</v>
      </c>
      <c r="AK5" s="9">
        <v>1.38240676073682</v>
      </c>
      <c r="AL5" s="8">
        <v>3.0781760964081202</v>
      </c>
      <c r="AM5" s="9">
        <v>0.38853782415097998</v>
      </c>
      <c r="AN5" s="8">
        <v>0.45947802136833199</v>
      </c>
      <c r="AO5" s="8">
        <v>1.22080240113621</v>
      </c>
      <c r="AP5" s="8">
        <v>3.9185491885604602</v>
      </c>
      <c r="AQ5" s="8">
        <v>1.43957136748074</v>
      </c>
      <c r="AR5" s="8">
        <v>5.1815046419066098E-2</v>
      </c>
      <c r="AS5" s="8">
        <v>4.6704830338540102</v>
      </c>
      <c r="AT5" s="8">
        <v>1.4253982205256901</v>
      </c>
      <c r="AU5" s="8">
        <v>1.77743735231023</v>
      </c>
      <c r="AV5" s="8">
        <v>28.4854751425021</v>
      </c>
      <c r="AW5" s="8">
        <v>1.99519773142166</v>
      </c>
      <c r="AX5" s="8">
        <v>0.88621747918149396</v>
      </c>
      <c r="AY5" s="8">
        <v>1.17728933889839</v>
      </c>
      <c r="AZ5" s="8">
        <v>0.86610473640413699</v>
      </c>
      <c r="BA5" s="8">
        <v>1.4172764372479101</v>
      </c>
      <c r="BB5" s="8">
        <v>0.51455765282625499</v>
      </c>
      <c r="BC5" s="8">
        <v>1.3122189585967601</v>
      </c>
      <c r="BD5" s="8">
        <v>2.3946215341435102</v>
      </c>
      <c r="BE5" s="8">
        <v>0.71995586241246501</v>
      </c>
      <c r="BF5" s="8">
        <v>1.2277413713998799</v>
      </c>
      <c r="BG5" s="8">
        <v>1.4182487433820099</v>
      </c>
      <c r="BH5" s="8">
        <v>2.7640786023789699</v>
      </c>
      <c r="BI5" s="8">
        <v>1.0922033883058999</v>
      </c>
      <c r="BJ5" s="8">
        <v>15.101368639705401</v>
      </c>
      <c r="BK5" s="8">
        <v>2.5687378803562302</v>
      </c>
      <c r="BL5" s="8">
        <v>4.9407691898371997</v>
      </c>
      <c r="BM5" s="8">
        <v>2.4155718080989299</v>
      </c>
      <c r="BN5" s="8">
        <v>0.440654880410009</v>
      </c>
      <c r="BO5" s="8">
        <v>1.3757216272065</v>
      </c>
      <c r="BP5" s="8">
        <v>1.6152561417988101</v>
      </c>
      <c r="BQ5" s="8">
        <v>0.133861092819484</v>
      </c>
    </row>
    <row r="6" spans="1:69" x14ac:dyDescent="0.2">
      <c r="A6" s="8" t="s">
        <v>84</v>
      </c>
      <c r="B6" s="8">
        <v>7.7647712901286997E-2</v>
      </c>
      <c r="C6" s="8">
        <v>0.21840784549799699</v>
      </c>
      <c r="D6" s="8">
        <v>3.9782477504357499E-3</v>
      </c>
      <c r="E6" s="8">
        <v>0.20693999326151</v>
      </c>
      <c r="F6" s="8">
        <v>5.6178530142884299E-2</v>
      </c>
      <c r="G6" s="8">
        <v>8.6712738460030803E-2</v>
      </c>
      <c r="H6" s="8">
        <v>0</v>
      </c>
      <c r="I6" s="8">
        <v>0.436251801647634</v>
      </c>
      <c r="J6" s="8">
        <v>0.23654926877738799</v>
      </c>
      <c r="K6" s="8">
        <v>1.1764606686681001E-2</v>
      </c>
      <c r="L6" s="8">
        <v>0.446600084342475</v>
      </c>
      <c r="M6" s="8">
        <v>0.28456880869662099</v>
      </c>
      <c r="N6" s="8">
        <v>0.82551499973771603</v>
      </c>
      <c r="O6" s="8">
        <v>4.8396798415694704</v>
      </c>
      <c r="P6" s="8">
        <v>2.47589883688067E-3</v>
      </c>
      <c r="Q6" s="8">
        <v>0.37946443712883898</v>
      </c>
      <c r="R6" s="8">
        <v>9.8759108025184103E-2</v>
      </c>
      <c r="S6" s="8">
        <v>7.9211220752805706E-2</v>
      </c>
      <c r="T6" s="8">
        <v>0</v>
      </c>
      <c r="U6" s="9">
        <v>4.2647438400708303E-2</v>
      </c>
      <c r="V6" s="8">
        <v>0.153056342605809</v>
      </c>
      <c r="W6" s="9">
        <v>8.8805386938879197E-2</v>
      </c>
      <c r="X6" s="8">
        <v>0.20445429883688501</v>
      </c>
      <c r="Y6" s="8">
        <v>0.36021313646476</v>
      </c>
      <c r="Z6" s="8">
        <v>0.56879907125399998</v>
      </c>
      <c r="AA6" s="8">
        <v>4.2726471503705302E-2</v>
      </c>
      <c r="AB6" s="8">
        <v>2.5283198744992501E-2</v>
      </c>
      <c r="AC6" s="8">
        <v>7.5230727309346407E-2</v>
      </c>
      <c r="AD6" s="8">
        <v>0.12667756203159</v>
      </c>
      <c r="AE6" s="8">
        <v>0.54486186819607496</v>
      </c>
      <c r="AF6" s="8">
        <v>9.7536682109554601E-2</v>
      </c>
      <c r="AG6" s="8">
        <v>8.7917828412566804E-3</v>
      </c>
      <c r="AH6" s="8">
        <v>2.94988055534748E-2</v>
      </c>
      <c r="AI6" s="8">
        <v>9.3315577990301199E-2</v>
      </c>
      <c r="AJ6" s="8">
        <v>2.9797571726076302E-2</v>
      </c>
      <c r="AK6" s="9">
        <v>0.14505097891462501</v>
      </c>
      <c r="AL6" s="8">
        <v>0.468742475330715</v>
      </c>
      <c r="AM6" s="9">
        <v>0</v>
      </c>
      <c r="AN6" s="8">
        <v>2.56843716220835E-2</v>
      </c>
      <c r="AO6" s="8">
        <v>0.14046436467024201</v>
      </c>
      <c r="AP6" s="8">
        <v>1.0746105128105901</v>
      </c>
      <c r="AQ6" s="8">
        <v>0.21821546023399799</v>
      </c>
      <c r="AR6" s="8">
        <v>0</v>
      </c>
      <c r="AS6" s="8">
        <v>0.18737845421338001</v>
      </c>
      <c r="AT6" s="8">
        <v>8.4967936562780302E-2</v>
      </c>
      <c r="AU6" s="8">
        <v>0.56552913865939303</v>
      </c>
      <c r="AV6" s="8">
        <v>0.13710178796658301</v>
      </c>
      <c r="AW6" s="8">
        <v>9.7504683472470099E-2</v>
      </c>
      <c r="AX6" s="8">
        <v>0.32238218411004999</v>
      </c>
      <c r="AY6" s="8">
        <v>0.107053269418713</v>
      </c>
      <c r="AZ6" s="8">
        <v>3.4746243590621603E-2</v>
      </c>
      <c r="BA6" s="8">
        <v>0.24079669743891499</v>
      </c>
      <c r="BB6" s="8">
        <v>1.24160524713174E-2</v>
      </c>
      <c r="BC6" s="8">
        <v>0.28268710792685597</v>
      </c>
      <c r="BD6" s="8">
        <v>0.30192165548336403</v>
      </c>
      <c r="BE6" s="8">
        <v>8.3490883022246096E-2</v>
      </c>
      <c r="BF6" s="8">
        <v>7.88439147484786E-2</v>
      </c>
      <c r="BG6" s="8">
        <v>2.44335674690246E-2</v>
      </c>
      <c r="BH6" s="8">
        <v>0.17812780739529599</v>
      </c>
      <c r="BI6" s="8">
        <v>0.13304195916090999</v>
      </c>
      <c r="BJ6" s="8">
        <v>2.2996594483525099</v>
      </c>
      <c r="BK6" s="8">
        <v>0.79413826253824105</v>
      </c>
      <c r="BL6" s="8">
        <v>0.63771327692900004</v>
      </c>
      <c r="BM6" s="8">
        <v>0.66096709156038702</v>
      </c>
      <c r="BN6" s="8">
        <v>1.6155771462942399E-2</v>
      </c>
      <c r="BO6" s="8">
        <v>0.115713409529974</v>
      </c>
      <c r="BP6" s="8">
        <v>7.5937755298355794E-2</v>
      </c>
      <c r="BQ6" s="8">
        <v>3.4005616690417802E-3</v>
      </c>
    </row>
    <row r="7" spans="1:69" x14ac:dyDescent="0.2">
      <c r="A7" s="8" t="s">
        <v>85</v>
      </c>
      <c r="B7" s="8">
        <v>8.1087564054825894</v>
      </c>
      <c r="C7" s="8">
        <v>35.134417554173702</v>
      </c>
      <c r="D7" s="8">
        <v>13.157693213523499</v>
      </c>
      <c r="E7" s="8">
        <v>8.1183011844441797</v>
      </c>
      <c r="F7" s="8">
        <v>32.905430863429999</v>
      </c>
      <c r="G7" s="8">
        <v>36.073024200816597</v>
      </c>
      <c r="H7" s="8">
        <v>21.279541511471098</v>
      </c>
      <c r="I7" s="8">
        <v>51.002603678180101</v>
      </c>
      <c r="J7" s="8">
        <v>3.7761068047454298</v>
      </c>
      <c r="K7" s="8">
        <v>37.587938203080299</v>
      </c>
      <c r="L7" s="8">
        <v>2.1313175661894399</v>
      </c>
      <c r="M7" s="8">
        <v>41.149889388682602</v>
      </c>
      <c r="N7" s="8">
        <v>7.9268091290418494E-2</v>
      </c>
      <c r="O7" s="8">
        <v>4.3032082622224799</v>
      </c>
      <c r="P7" s="8">
        <v>60.469456758821899</v>
      </c>
      <c r="Q7" s="8">
        <v>50.157648173629298</v>
      </c>
      <c r="R7" s="8">
        <v>11.6145688138757</v>
      </c>
      <c r="S7" s="8">
        <v>49.9868203852186</v>
      </c>
      <c r="T7" s="8">
        <v>8.6410249127499306</v>
      </c>
      <c r="U7" s="8">
        <v>20.0660494245619</v>
      </c>
      <c r="V7" s="8">
        <v>24.6274614156466</v>
      </c>
      <c r="W7" s="8">
        <v>9.1067502121072792</v>
      </c>
      <c r="X7" s="8">
        <v>0.91404496547695702</v>
      </c>
      <c r="Y7" s="8">
        <v>13.0741368866058</v>
      </c>
      <c r="Z7" s="8">
        <v>31.931204142844798</v>
      </c>
      <c r="AA7" s="8">
        <v>16.771789322425999</v>
      </c>
      <c r="AB7" s="8">
        <v>13.1099494046128</v>
      </c>
      <c r="AC7" s="8">
        <v>50.083059276052097</v>
      </c>
      <c r="AD7" s="8">
        <v>4.14019657124381</v>
      </c>
      <c r="AE7" s="8">
        <v>33.215741747061898</v>
      </c>
      <c r="AF7" s="8">
        <v>33.285131225902497</v>
      </c>
      <c r="AG7" s="8">
        <v>47.306972353257301</v>
      </c>
      <c r="AH7" s="8">
        <v>5.4137729273784396</v>
      </c>
      <c r="AI7" s="8">
        <v>35.434009398027399</v>
      </c>
      <c r="AJ7" s="8">
        <v>13.307801732738101</v>
      </c>
      <c r="AK7" s="8">
        <v>47.437155105472797</v>
      </c>
      <c r="AL7" s="8">
        <v>1.08897983080645</v>
      </c>
      <c r="AM7" s="8">
        <v>2.87038053268002</v>
      </c>
      <c r="AN7" s="8">
        <v>37.485738713203098</v>
      </c>
      <c r="AO7" s="8">
        <v>34.502487750749403</v>
      </c>
      <c r="AP7" s="8">
        <v>6.0619499046996097</v>
      </c>
      <c r="AQ7" s="8">
        <v>62.414019674575798</v>
      </c>
      <c r="AR7" s="8">
        <v>1.0607880829938401</v>
      </c>
      <c r="AS7" s="8">
        <v>26.011398837430701</v>
      </c>
      <c r="AT7" s="8">
        <v>43.050085656214698</v>
      </c>
      <c r="AU7" s="8">
        <v>24.183179909977</v>
      </c>
      <c r="AV7" s="8">
        <v>31.370067917585899</v>
      </c>
      <c r="AW7" s="8">
        <v>51.108713822739098</v>
      </c>
      <c r="AX7" s="8">
        <v>23.693489601907199</v>
      </c>
      <c r="AY7" s="8">
        <v>34.396445701505399</v>
      </c>
      <c r="AZ7" s="8">
        <v>8.2743977350998392</v>
      </c>
      <c r="BA7" s="8">
        <v>52.914140107145201</v>
      </c>
      <c r="BB7" s="8">
        <v>12.8549329347601</v>
      </c>
      <c r="BC7" s="8">
        <v>18.165810112653499</v>
      </c>
      <c r="BD7" s="8">
        <v>26.5259602927913</v>
      </c>
      <c r="BE7" s="8">
        <v>43.7992416761101</v>
      </c>
      <c r="BF7" s="8">
        <v>9.25960843425643</v>
      </c>
      <c r="BG7" s="8">
        <v>22.447450915881799</v>
      </c>
      <c r="BH7" s="8">
        <v>35.636591269135202</v>
      </c>
      <c r="BI7" s="8">
        <v>46.311454495792397</v>
      </c>
      <c r="BJ7" s="8">
        <v>37.653618649848198</v>
      </c>
      <c r="BK7" s="8">
        <v>42.612645885867998</v>
      </c>
      <c r="BL7" s="8">
        <v>2.6094610287374098</v>
      </c>
      <c r="BM7" s="8">
        <v>54.800698999599497</v>
      </c>
      <c r="BN7" s="8">
        <v>10.4690890381848</v>
      </c>
      <c r="BO7" s="8">
        <v>38.8866713149148</v>
      </c>
      <c r="BP7" s="8">
        <v>3.2354056473041899</v>
      </c>
      <c r="BQ7" s="8">
        <v>16.276774019708899</v>
      </c>
    </row>
    <row r="8" spans="1:69" x14ac:dyDescent="0.2">
      <c r="A8" s="8" t="s">
        <v>86</v>
      </c>
      <c r="B8" s="8">
        <v>73.525517724519702</v>
      </c>
      <c r="C8" s="8">
        <v>58.793942182004201</v>
      </c>
      <c r="D8" s="8">
        <v>72.029440959865497</v>
      </c>
      <c r="E8" s="8">
        <v>65.623546301073802</v>
      </c>
      <c r="F8" s="8">
        <v>58.616067106280802</v>
      </c>
      <c r="G8" s="8">
        <v>39.276920511531401</v>
      </c>
      <c r="H8" s="8">
        <v>62.233756721076901</v>
      </c>
      <c r="I8" s="8">
        <v>44.551756775421197</v>
      </c>
      <c r="J8" s="8">
        <v>43.683072974418003</v>
      </c>
      <c r="K8" s="8">
        <v>47.913840623305902</v>
      </c>
      <c r="L8" s="8">
        <v>57.203386036246201</v>
      </c>
      <c r="M8" s="8">
        <v>43.126168801644397</v>
      </c>
      <c r="N8" s="8">
        <v>40.794118618481498</v>
      </c>
      <c r="O8" s="8">
        <v>63.582443290907001</v>
      </c>
      <c r="P8" s="8">
        <v>35.171091194465802</v>
      </c>
      <c r="Q8" s="8">
        <v>35.857504313963702</v>
      </c>
      <c r="R8" s="8">
        <v>79.318355241432698</v>
      </c>
      <c r="S8" s="8">
        <v>36.229866369121602</v>
      </c>
      <c r="T8" s="8">
        <v>39.340169872033201</v>
      </c>
      <c r="U8" s="8">
        <v>63.580456142997498</v>
      </c>
      <c r="V8" s="8">
        <v>66.397796637109806</v>
      </c>
      <c r="W8" s="8">
        <v>75.4564791388282</v>
      </c>
      <c r="X8" s="8">
        <v>74.264802163621098</v>
      </c>
      <c r="Y8" s="8">
        <v>70.865775996056399</v>
      </c>
      <c r="Z8" s="8">
        <v>45.924297687263</v>
      </c>
      <c r="AA8" s="8">
        <v>62.735405765683304</v>
      </c>
      <c r="AB8" s="8">
        <v>59.471311955743403</v>
      </c>
      <c r="AC8" s="8">
        <v>34.7151767219381</v>
      </c>
      <c r="AD8" s="8">
        <v>75.297875403839996</v>
      </c>
      <c r="AE8" s="8">
        <v>51.617966435954699</v>
      </c>
      <c r="AF8" s="8">
        <v>53.634771247496701</v>
      </c>
      <c r="AG8" s="8">
        <v>43.3606461875031</v>
      </c>
      <c r="AH8" s="8">
        <v>73.016721323717206</v>
      </c>
      <c r="AI8" s="8">
        <v>45.413678089005401</v>
      </c>
      <c r="AJ8" s="8">
        <v>73.634515289593807</v>
      </c>
      <c r="AK8" s="8">
        <v>38.643866678306701</v>
      </c>
      <c r="AL8" s="8">
        <v>36.751107222106</v>
      </c>
      <c r="AM8" s="8">
        <v>85.1851817403345</v>
      </c>
      <c r="AN8" s="8">
        <v>38.151115835036499</v>
      </c>
      <c r="AO8" s="8">
        <v>49.1041916082443</v>
      </c>
      <c r="AP8" s="8">
        <v>65.420496696256905</v>
      </c>
      <c r="AQ8" s="8">
        <v>30.956206651366301</v>
      </c>
      <c r="AR8" s="8">
        <v>30.0208538517414</v>
      </c>
      <c r="AS8" s="8">
        <v>38.146427866078596</v>
      </c>
      <c r="AT8" s="8">
        <v>49.784155974839301</v>
      </c>
      <c r="AU8" s="8">
        <v>57.743490989541399</v>
      </c>
      <c r="AV8" s="8">
        <v>57.769984396167402</v>
      </c>
      <c r="AW8" s="8">
        <v>27.692804374431699</v>
      </c>
      <c r="AX8" s="8">
        <v>47.846107507592897</v>
      </c>
      <c r="AY8" s="8">
        <v>47.588504690837297</v>
      </c>
      <c r="AZ8" s="8">
        <v>70.083715484873096</v>
      </c>
      <c r="BA8" s="8">
        <v>32.763714056040101</v>
      </c>
      <c r="BB8" s="8">
        <v>63.265185625045298</v>
      </c>
      <c r="BC8" s="8">
        <v>60.062924659081503</v>
      </c>
      <c r="BD8" s="8">
        <v>64.657742208741794</v>
      </c>
      <c r="BE8" s="8">
        <v>43.935819160409601</v>
      </c>
      <c r="BF8" s="8">
        <v>84.433460010214901</v>
      </c>
      <c r="BG8" s="8">
        <v>55.309072063753099</v>
      </c>
      <c r="BH8" s="8">
        <v>43.800749418095997</v>
      </c>
      <c r="BI8" s="8">
        <v>29.868758803802098</v>
      </c>
      <c r="BJ8" s="8">
        <v>54.300268689040898</v>
      </c>
      <c r="BK8" s="8">
        <v>45.333207917557502</v>
      </c>
      <c r="BL8" s="8">
        <v>69.886759380115805</v>
      </c>
      <c r="BM8" s="8">
        <v>34.099357896897097</v>
      </c>
      <c r="BN8" s="8">
        <v>74.147261099636395</v>
      </c>
      <c r="BO8" s="8">
        <v>49.961648623073003</v>
      </c>
      <c r="BP8" s="8">
        <v>72.700063293080404</v>
      </c>
      <c r="BQ8" s="8">
        <v>54.308266678962497</v>
      </c>
    </row>
    <row r="9" spans="1:69" x14ac:dyDescent="0.2">
      <c r="A9" s="8" t="s">
        <v>87</v>
      </c>
      <c r="B9" s="8">
        <v>16.526319005359099</v>
      </c>
      <c r="C9" s="8">
        <v>5.3295516888783601</v>
      </c>
      <c r="D9" s="8">
        <v>13.423840877796</v>
      </c>
      <c r="E9" s="8">
        <v>23.443498415478299</v>
      </c>
      <c r="F9" s="8">
        <v>7.70588393114397</v>
      </c>
      <c r="G9" s="8">
        <v>24.017291047550401</v>
      </c>
      <c r="H9" s="8">
        <v>16.315429670645699</v>
      </c>
      <c r="I9" s="8">
        <v>3.7015488563244601</v>
      </c>
      <c r="J9" s="8">
        <v>45.683405621827198</v>
      </c>
      <c r="K9" s="8">
        <v>13.9628819715338</v>
      </c>
      <c r="L9" s="8">
        <v>38.170399373130998</v>
      </c>
      <c r="M9" s="8">
        <v>13.996487930549799</v>
      </c>
      <c r="N9" s="8">
        <v>49.502210634228902</v>
      </c>
      <c r="O9" s="8">
        <v>28.935158402397601</v>
      </c>
      <c r="P9" s="8">
        <v>4.2655522663561403</v>
      </c>
      <c r="Q9" s="8">
        <v>12.6088535527389</v>
      </c>
      <c r="R9" s="8">
        <v>8.0273091861908394</v>
      </c>
      <c r="S9" s="8">
        <v>9.5931838824661497</v>
      </c>
      <c r="T9" s="8">
        <v>48.593444998186797</v>
      </c>
      <c r="U9" s="8">
        <v>15.966150664488501</v>
      </c>
      <c r="V9" s="8">
        <v>8.1016071113669703</v>
      </c>
      <c r="W9" s="8">
        <v>13.733352614165501</v>
      </c>
      <c r="X9" s="8">
        <v>22.279948090125298</v>
      </c>
      <c r="Y9" s="8">
        <v>12.7101677706484</v>
      </c>
      <c r="Z9" s="8">
        <v>17.8180961478383</v>
      </c>
      <c r="AA9" s="8">
        <v>19.055903479812802</v>
      </c>
      <c r="AB9" s="8">
        <v>26.462014944627501</v>
      </c>
      <c r="AC9" s="8">
        <v>14.1900924953488</v>
      </c>
      <c r="AD9" s="8">
        <v>17.763181160280599</v>
      </c>
      <c r="AE9" s="8">
        <v>13.357692999935599</v>
      </c>
      <c r="AF9" s="8">
        <v>8.8242721671642599</v>
      </c>
      <c r="AG9" s="8">
        <v>8.8384731831418009</v>
      </c>
      <c r="AH9" s="8">
        <v>21.161149052687101</v>
      </c>
      <c r="AI9" s="8">
        <v>17.7906859308051</v>
      </c>
      <c r="AJ9" s="8">
        <v>12.4281818098078</v>
      </c>
      <c r="AK9" s="8">
        <v>12.619765414287</v>
      </c>
      <c r="AL9" s="8">
        <v>60.734758352958998</v>
      </c>
      <c r="AM9" s="8">
        <v>11.1212906450187</v>
      </c>
      <c r="AN9" s="8">
        <v>24.0194640981506</v>
      </c>
      <c r="AO9" s="8">
        <v>14.6202210209872</v>
      </c>
      <c r="AP9" s="8">
        <v>25.6314605291752</v>
      </c>
      <c r="AQ9" s="8">
        <v>5.89919168703927</v>
      </c>
      <c r="AR9" s="8">
        <v>68.768708029883399</v>
      </c>
      <c r="AS9" s="8">
        <v>29.674163880639998</v>
      </c>
      <c r="AT9" s="8">
        <v>6.3875911022154996</v>
      </c>
      <c r="AU9" s="8">
        <v>15.401257223016399</v>
      </c>
      <c r="AV9" s="8">
        <v>6.2953328645181603</v>
      </c>
      <c r="AW9" s="8">
        <v>18.135956590705501</v>
      </c>
      <c r="AX9" s="8">
        <v>26.998096842934899</v>
      </c>
      <c r="AY9" s="8">
        <v>16.6219587315932</v>
      </c>
      <c r="AZ9" s="8">
        <v>20.555520518741201</v>
      </c>
      <c r="BA9" s="8">
        <v>10.967133160782</v>
      </c>
      <c r="BB9" s="8">
        <v>19.314586668601098</v>
      </c>
      <c r="BC9" s="8">
        <v>20.247240958862701</v>
      </c>
      <c r="BD9" s="8">
        <v>7.9678006131012298</v>
      </c>
      <c r="BE9" s="8">
        <v>11.808482039033199</v>
      </c>
      <c r="BF9" s="8">
        <v>5.9474200766986698</v>
      </c>
      <c r="BG9" s="8">
        <v>21.849157128908899</v>
      </c>
      <c r="BH9" s="8">
        <v>16.595224008431799</v>
      </c>
      <c r="BI9" s="8">
        <v>22.968325081133798</v>
      </c>
      <c r="BJ9" s="8">
        <v>7.1410383227635199</v>
      </c>
      <c r="BK9" s="8">
        <v>9.8472366708046195</v>
      </c>
      <c r="BL9" s="8">
        <v>25.6926934164687</v>
      </c>
      <c r="BM9" s="8">
        <v>8.6327533319471605</v>
      </c>
      <c r="BN9" s="8">
        <v>14.395662299637401</v>
      </c>
      <c r="BO9" s="8">
        <v>8.4884469723455904</v>
      </c>
      <c r="BP9" s="8">
        <v>23.101974353755299</v>
      </c>
      <c r="BQ9" s="8">
        <v>28.480582936961401</v>
      </c>
    </row>
    <row r="10" spans="1:69" x14ac:dyDescent="0.2">
      <c r="A10" s="8" t="s">
        <v>88</v>
      </c>
      <c r="B10" s="8">
        <v>1.7146925988450501</v>
      </c>
      <c r="C10" s="8">
        <v>0.58434216321874899</v>
      </c>
      <c r="D10" s="8">
        <v>1.37998960646653</v>
      </c>
      <c r="E10" s="8">
        <v>2.5645812614647898</v>
      </c>
      <c r="F10" s="8">
        <v>0.75346420660074398</v>
      </c>
      <c r="G10" s="8">
        <v>0.46320127380350301</v>
      </c>
      <c r="H10" s="8">
        <v>0.17127209680632399</v>
      </c>
      <c r="I10" s="8">
        <v>0.38848731181073998</v>
      </c>
      <c r="J10" s="8">
        <v>6.4637173648823998</v>
      </c>
      <c r="K10" s="8">
        <v>0.48231911545235501</v>
      </c>
      <c r="L10" s="8">
        <v>1.8813460285766599</v>
      </c>
      <c r="M10" s="8">
        <v>1.43485488574755</v>
      </c>
      <c r="N10" s="8">
        <v>7.4140274731288303</v>
      </c>
      <c r="O10" s="8">
        <v>2.4802469410613899</v>
      </c>
      <c r="P10" s="8">
        <v>8.8118293178556295E-2</v>
      </c>
      <c r="Q10" s="8">
        <v>1.2384480479803599</v>
      </c>
      <c r="R10" s="8">
        <v>1.0343422774823401</v>
      </c>
      <c r="S10" s="8">
        <v>3.90300871777437</v>
      </c>
      <c r="T10" s="8">
        <v>3.3607292224139398</v>
      </c>
      <c r="U10" s="8">
        <v>0.34084532951670599</v>
      </c>
      <c r="V10" s="8">
        <v>0.72511974454497097</v>
      </c>
      <c r="W10" s="8">
        <v>1.5332369050108501</v>
      </c>
      <c r="X10" s="8">
        <v>2.4734908563982199</v>
      </c>
      <c r="Y10" s="8">
        <v>2.98655172210991</v>
      </c>
      <c r="Z10" s="8">
        <v>3.5375014624149701</v>
      </c>
      <c r="AA10" s="8">
        <v>1.4222594549774601</v>
      </c>
      <c r="AB10" s="8">
        <v>0.87656705100165799</v>
      </c>
      <c r="AC10" s="8">
        <v>0.85256844927599895</v>
      </c>
      <c r="AD10" s="8">
        <v>2.63007499614789</v>
      </c>
      <c r="AE10" s="8">
        <v>1.1847533895483999</v>
      </c>
      <c r="AF10" s="8">
        <v>1.5102408475559601</v>
      </c>
      <c r="AG10" s="8">
        <v>0.44408106023779598</v>
      </c>
      <c r="AH10" s="8">
        <v>0.40306917446711399</v>
      </c>
      <c r="AI10" s="8">
        <v>1.22434749275691</v>
      </c>
      <c r="AJ10" s="8">
        <v>0.58608933406652597</v>
      </c>
      <c r="AK10" s="8">
        <v>1.2401269992970001</v>
      </c>
      <c r="AL10" s="8">
        <v>1.37637643027406</v>
      </c>
      <c r="AM10" s="8">
        <v>0.82314708196684705</v>
      </c>
      <c r="AN10" s="8">
        <v>0.33307816640020599</v>
      </c>
      <c r="AO10" s="9">
        <v>1.31767330989889</v>
      </c>
      <c r="AP10" s="8">
        <v>1.83466027588267</v>
      </c>
      <c r="AQ10" s="8">
        <v>0.554310646998598</v>
      </c>
      <c r="AR10" s="8">
        <v>0.14720700139451801</v>
      </c>
      <c r="AS10" s="8">
        <v>5.7077590026172897</v>
      </c>
      <c r="AT10" s="8">
        <v>0.69553947584866405</v>
      </c>
      <c r="AU10" s="8">
        <v>2.1170931700172</v>
      </c>
      <c r="AV10" s="8">
        <v>4.47883606758338</v>
      </c>
      <c r="AW10" s="8">
        <v>2.8613623776998298</v>
      </c>
      <c r="AX10" s="8">
        <v>1.22587123698026</v>
      </c>
      <c r="AY10" s="8">
        <v>1.28027461232916</v>
      </c>
      <c r="AZ10" s="8">
        <v>1.06985422125001</v>
      </c>
      <c r="BA10" s="8">
        <v>2.0699486971766601</v>
      </c>
      <c r="BB10" s="8">
        <v>4.4939362091564998</v>
      </c>
      <c r="BC10" s="8">
        <v>1.2459182257708601</v>
      </c>
      <c r="BD10" s="8">
        <v>0.77293131612041899</v>
      </c>
      <c r="BE10" s="8">
        <v>0.344617119877343</v>
      </c>
      <c r="BF10" s="8">
        <v>0.32341019070786098</v>
      </c>
      <c r="BG10" s="8">
        <v>0.37210931469835701</v>
      </c>
      <c r="BH10" s="8">
        <v>3.5359525584291598</v>
      </c>
      <c r="BI10" s="8">
        <v>0.82580809886655704</v>
      </c>
      <c r="BJ10" s="8">
        <v>0.580101141127086</v>
      </c>
      <c r="BK10" s="8">
        <v>1.48264782472291</v>
      </c>
      <c r="BL10" s="8">
        <v>1.6819634467367199</v>
      </c>
      <c r="BM10" s="8">
        <v>1.90289427724108</v>
      </c>
      <c r="BN10" s="8">
        <v>0.96733303010192995</v>
      </c>
      <c r="BO10" s="8">
        <v>2.6190414353364102</v>
      </c>
      <c r="BP10" s="8">
        <v>0.78751090899458798</v>
      </c>
      <c r="BQ10" s="8">
        <v>0.90904506176486299</v>
      </c>
    </row>
    <row r="11" spans="1:69" x14ac:dyDescent="0.2">
      <c r="A11" s="8" t="s">
        <v>89</v>
      </c>
      <c r="B11" s="8">
        <v>0.12471426579353601</v>
      </c>
      <c r="C11" s="8">
        <v>0.15774641172498399</v>
      </c>
      <c r="D11" s="8">
        <v>9.0353423484473006E-3</v>
      </c>
      <c r="E11" s="8">
        <v>0.25007283753892101</v>
      </c>
      <c r="F11" s="8">
        <v>1.9153892544563102E-2</v>
      </c>
      <c r="G11" s="8">
        <v>0.16956296629815701</v>
      </c>
      <c r="H11" s="8">
        <v>0</v>
      </c>
      <c r="I11" s="8">
        <v>0.355603378263531</v>
      </c>
      <c r="J11" s="8">
        <v>0.39369723412704599</v>
      </c>
      <c r="K11" s="8">
        <v>5.3020086627580301E-2</v>
      </c>
      <c r="L11" s="8">
        <v>0.61355099585664397</v>
      </c>
      <c r="M11" s="8">
        <v>0.29259899337571799</v>
      </c>
      <c r="N11" s="8">
        <v>2.2103751828703202</v>
      </c>
      <c r="O11" s="8">
        <v>0.69894310341158405</v>
      </c>
      <c r="P11" s="8">
        <v>5.7814871776096597E-3</v>
      </c>
      <c r="Q11" s="8">
        <v>0.137545911687802</v>
      </c>
      <c r="R11" s="8">
        <v>5.4244810183708197E-3</v>
      </c>
      <c r="S11" s="8">
        <v>0.287120645419223</v>
      </c>
      <c r="T11" s="8">
        <v>6.4630994616087303E-2</v>
      </c>
      <c r="U11" s="8">
        <v>4.6498438435399199E-2</v>
      </c>
      <c r="V11" s="8">
        <v>0.14801509133165699</v>
      </c>
      <c r="W11" s="8">
        <v>0.17018112988817699</v>
      </c>
      <c r="X11" s="8">
        <v>6.771392437847E-2</v>
      </c>
      <c r="Y11" s="8">
        <v>0.36336762457955801</v>
      </c>
      <c r="Z11" s="8">
        <v>0.78890055963889005</v>
      </c>
      <c r="AA11" s="8">
        <v>1.4641977100427601E-2</v>
      </c>
      <c r="AB11" s="8">
        <v>8.0156644014632406E-2</v>
      </c>
      <c r="AC11" s="8">
        <v>0.15910305738512101</v>
      </c>
      <c r="AD11" s="8">
        <v>0.168671868487725</v>
      </c>
      <c r="AE11" s="8">
        <v>0.62384542749930205</v>
      </c>
      <c r="AF11" s="8">
        <v>2.74558451188057</v>
      </c>
      <c r="AG11" s="8">
        <v>4.9827215860034801E-2</v>
      </c>
      <c r="AH11" s="8">
        <v>5.2875217501511503E-3</v>
      </c>
      <c r="AI11" s="8">
        <v>0.13727908940516501</v>
      </c>
      <c r="AJ11" s="8">
        <v>4.3411833793776E-2</v>
      </c>
      <c r="AK11" s="8">
        <v>5.9085802636475997E-2</v>
      </c>
      <c r="AL11" s="8">
        <v>4.8778163854484601E-2</v>
      </c>
      <c r="AM11" s="8">
        <v>0</v>
      </c>
      <c r="AN11" s="8">
        <v>1.0603187209577499E-2</v>
      </c>
      <c r="AO11" s="9">
        <v>0.45542631012025597</v>
      </c>
      <c r="AP11" s="8">
        <v>1.0514325939856599</v>
      </c>
      <c r="AQ11" s="8">
        <v>0.17627134002005301</v>
      </c>
      <c r="AR11" s="8">
        <v>2.44303398686386E-3</v>
      </c>
      <c r="AS11" s="8">
        <v>0.46025041323343402</v>
      </c>
      <c r="AT11" s="8">
        <v>8.2627790881828797E-2</v>
      </c>
      <c r="AU11" s="8">
        <v>0.554978707448054</v>
      </c>
      <c r="AV11" s="8">
        <v>8.5778754145110894E-2</v>
      </c>
      <c r="AW11" s="8">
        <v>0.20116283442386501</v>
      </c>
      <c r="AX11" s="8">
        <v>0.236434810584817</v>
      </c>
      <c r="AY11" s="8">
        <v>0.11281626373496</v>
      </c>
      <c r="AZ11" s="8">
        <v>1.6512040035836902E-2</v>
      </c>
      <c r="BA11" s="8">
        <v>1.2850639788560101</v>
      </c>
      <c r="BB11" s="8">
        <v>7.1358562437055198E-2</v>
      </c>
      <c r="BC11" s="8">
        <v>0.278106043631422</v>
      </c>
      <c r="BD11" s="8">
        <v>7.5565569245337402E-2</v>
      </c>
      <c r="BE11" s="8">
        <v>0.111840004569709</v>
      </c>
      <c r="BF11" s="8">
        <v>3.6101288122094601E-2</v>
      </c>
      <c r="BG11" s="8">
        <v>2.2210576757839599E-2</v>
      </c>
      <c r="BH11" s="8">
        <v>0.43148274590784902</v>
      </c>
      <c r="BI11" s="8">
        <v>2.5653520405100699E-2</v>
      </c>
      <c r="BJ11" s="8">
        <v>0.32497319722026702</v>
      </c>
      <c r="BK11" s="8">
        <v>0.72426170104701104</v>
      </c>
      <c r="BL11" s="8">
        <v>0.12912272794143001</v>
      </c>
      <c r="BM11" s="8">
        <v>0.56429549431517201</v>
      </c>
      <c r="BN11" s="8">
        <v>2.0654532439546298E-2</v>
      </c>
      <c r="BO11" s="8">
        <v>4.4191654330162797E-2</v>
      </c>
      <c r="BP11" s="8">
        <v>0.17504579686545901</v>
      </c>
      <c r="BQ11" s="8">
        <v>2.5331302602438301E-2</v>
      </c>
    </row>
    <row r="12" spans="1:69" x14ac:dyDescent="0.2"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</row>
    <row r="21" spans="8:21" x14ac:dyDescent="0.2">
      <c r="H21" s="9"/>
      <c r="I21" s="9"/>
      <c r="J21" s="9"/>
      <c r="K21" s="9"/>
      <c r="L21" s="9"/>
      <c r="N21" s="9"/>
      <c r="S21" s="9"/>
      <c r="T21" s="9"/>
      <c r="U21" s="9"/>
    </row>
    <row r="22" spans="8:21" x14ac:dyDescent="0.2">
      <c r="H22" s="9"/>
      <c r="I22" s="9"/>
      <c r="J22" s="9"/>
      <c r="K22" s="9"/>
      <c r="L22" s="9"/>
      <c r="N22" s="9"/>
      <c r="S22" s="9"/>
      <c r="T22" s="9"/>
      <c r="U22" s="9"/>
    </row>
    <row r="26" spans="8:21" x14ac:dyDescent="0.2">
      <c r="M26" s="9"/>
    </row>
    <row r="27" spans="8:21" x14ac:dyDescent="0.2">
      <c r="M27" s="9"/>
    </row>
    <row r="35" spans="13:13" x14ac:dyDescent="0.2">
      <c r="M35" s="9"/>
    </row>
    <row r="36" spans="13:13" x14ac:dyDescent="0.2">
      <c r="M36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es</vt:lpstr>
      <vt:lpstr>data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dwin, Brianna M.</dc:creator>
  <cp:lastModifiedBy>Missy M Morrow</cp:lastModifiedBy>
  <dcterms:created xsi:type="dcterms:W3CDTF">2019-06-03T18:46:15Z</dcterms:created>
  <dcterms:modified xsi:type="dcterms:W3CDTF">2020-11-25T16:06:25Z</dcterms:modified>
</cp:coreProperties>
</file>